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nnah/Dropbox (Technion Dropbox)/Hannah-out/Amy_Hochgerner-et-al_Revision/Final/"/>
    </mc:Choice>
  </mc:AlternateContent>
  <xr:revisionPtr revIDLastSave="0" documentId="13_ncr:1_{BE1A8BD6-A174-F54A-A6C4-14C063DCA628}" xr6:coauthVersionLast="47" xr6:coauthVersionMax="47" xr10:uidLastSave="{00000000-0000-0000-0000-000000000000}"/>
  <bookViews>
    <workbookView xWindow="1580" yWindow="2000" windowWidth="26840" windowHeight="14540" xr2:uid="{BE411433-CB41-B04B-81A2-52C7622EDBC3}"/>
  </bookViews>
  <sheets>
    <sheet name="Glut12_down_d05_IEGposneg" sheetId="2" r:id="rId1"/>
    <sheet name="GABA_down_d05_IEGposneg" sheetId="1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2" i="2" l="1"/>
  <c r="O3" i="2"/>
  <c r="O4" i="2"/>
  <c r="O5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7" i="2"/>
  <c r="O28" i="2"/>
  <c r="O29" i="2"/>
  <c r="O30" i="2"/>
  <c r="O31" i="2"/>
  <c r="O32" i="2"/>
  <c r="O33" i="2"/>
  <c r="O34" i="2"/>
  <c r="O35" i="2"/>
  <c r="O36" i="2"/>
  <c r="O37" i="2"/>
  <c r="O38" i="2"/>
  <c r="O39" i="2"/>
  <c r="O40" i="2"/>
  <c r="O41" i="2"/>
  <c r="O42" i="2"/>
  <c r="O43" i="2"/>
  <c r="O44" i="2"/>
  <c r="O45" i="2"/>
  <c r="O46" i="2"/>
  <c r="O47" i="2"/>
  <c r="O48" i="2"/>
  <c r="O49" i="2"/>
  <c r="O50" i="2"/>
  <c r="O51" i="2"/>
  <c r="O52" i="2"/>
  <c r="O53" i="2"/>
  <c r="O54" i="2"/>
  <c r="O55" i="2"/>
  <c r="O56" i="2"/>
  <c r="O57" i="2"/>
  <c r="O58" i="2"/>
  <c r="O59" i="2"/>
  <c r="O60" i="2"/>
  <c r="O61" i="2"/>
  <c r="O62" i="2"/>
  <c r="O63" i="2"/>
  <c r="O64" i="2"/>
  <c r="O65" i="2"/>
  <c r="O66" i="2"/>
  <c r="O67" i="2"/>
  <c r="O68" i="2"/>
  <c r="O69" i="2"/>
  <c r="O70" i="2"/>
  <c r="O71" i="2"/>
  <c r="O72" i="2"/>
  <c r="O73" i="2"/>
  <c r="O74" i="2"/>
  <c r="O75" i="2"/>
  <c r="O76" i="2"/>
  <c r="O77" i="2"/>
  <c r="O78" i="2"/>
  <c r="O79" i="2"/>
  <c r="O80" i="2"/>
  <c r="O81" i="2"/>
  <c r="O82" i="2"/>
  <c r="O83" i="2"/>
  <c r="O84" i="2"/>
  <c r="O85" i="2"/>
  <c r="O86" i="2"/>
  <c r="O87" i="2"/>
  <c r="O2" i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</calcChain>
</file>

<file path=xl/sharedStrings.xml><?xml version="1.0" encoding="utf-8"?>
<sst xmlns="http://schemas.openxmlformats.org/spreadsheetml/2006/main" count="1162" uniqueCount="874">
  <si>
    <t>Rprd1a</t>
  </si>
  <si>
    <t>Rabep1</t>
  </si>
  <si>
    <t>Chd3</t>
  </si>
  <si>
    <t>Rasgrp2</t>
  </si>
  <si>
    <t>Crebbp</t>
  </si>
  <si>
    <t>Ifi27l2a</t>
  </si>
  <si>
    <t>Rasgrf2</t>
  </si>
  <si>
    <t>Mrpl12</t>
  </si>
  <si>
    <t>Pitpnc1</t>
  </si>
  <si>
    <t>Cpne4</t>
  </si>
  <si>
    <t>Chst2</t>
  </si>
  <si>
    <t>Dmxl2</t>
  </si>
  <si>
    <t>Cacna2d3</t>
  </si>
  <si>
    <t>Maf</t>
  </si>
  <si>
    <t>Lsm6</t>
  </si>
  <si>
    <t>Micu3</t>
  </si>
  <si>
    <t>Map6</t>
  </si>
  <si>
    <t>Herc2</t>
  </si>
  <si>
    <t>Grik5</t>
  </si>
  <si>
    <t>Arpc4</t>
  </si>
  <si>
    <t>Scrn1</t>
  </si>
  <si>
    <t>Mapk10</t>
  </si>
  <si>
    <t>Kit</t>
  </si>
  <si>
    <t>Tmem57</t>
  </si>
  <si>
    <t>Jak1</t>
  </si>
  <si>
    <t>Serpini1</t>
  </si>
  <si>
    <t>Ralyl</t>
  </si>
  <si>
    <t>Eif1ax</t>
  </si>
  <si>
    <t>Epb41l1</t>
  </si>
  <si>
    <t>Rrbp1</t>
  </si>
  <si>
    <t>Sema6d</t>
  </si>
  <si>
    <t>Abca2</t>
  </si>
  <si>
    <t>Dner</t>
  </si>
  <si>
    <t>Shtn1</t>
  </si>
  <si>
    <t>Gpd1</t>
  </si>
  <si>
    <t>Vstm2a</t>
  </si>
  <si>
    <t>Npy</t>
  </si>
  <si>
    <t>Prkar1b</t>
  </si>
  <si>
    <t>Sars</t>
  </si>
  <si>
    <t>Zmynd8</t>
  </si>
  <si>
    <t>Edf1</t>
  </si>
  <si>
    <t>Glul</t>
  </si>
  <si>
    <t>Crispld1</t>
  </si>
  <si>
    <t>Eif3a</t>
  </si>
  <si>
    <t>Ndufb8</t>
  </si>
  <si>
    <t>Drap1</t>
  </si>
  <si>
    <t>Ndufs8</t>
  </si>
  <si>
    <t>Hdhd2</t>
  </si>
  <si>
    <t>Tcp1</t>
  </si>
  <si>
    <t>Sst</t>
  </si>
  <si>
    <t>Rangap1</t>
  </si>
  <si>
    <t>Cyc1</t>
  </si>
  <si>
    <t>Ncoa1</t>
  </si>
  <si>
    <t>Uqcrb</t>
  </si>
  <si>
    <t>Acox1</t>
  </si>
  <si>
    <t>Rps6kb1</t>
  </si>
  <si>
    <t>Pitpna</t>
  </si>
  <si>
    <t>Eif5a</t>
  </si>
  <si>
    <t>Hint1</t>
  </si>
  <si>
    <t>Nedd8</t>
  </si>
  <si>
    <t>Cadps</t>
  </si>
  <si>
    <t>Itfg1</t>
  </si>
  <si>
    <t>2310036O22Rik</t>
  </si>
  <si>
    <t>Ppa1</t>
  </si>
  <si>
    <t>Aldoa</t>
  </si>
  <si>
    <t>Coq7</t>
  </si>
  <si>
    <t>Scn1b</t>
  </si>
  <si>
    <t>Pdap1</t>
  </si>
  <si>
    <t>Tomm7</t>
  </si>
  <si>
    <t>Khdrbs1</t>
  </si>
  <si>
    <t>Txn1</t>
  </si>
  <si>
    <t>Bag1</t>
  </si>
  <si>
    <t>Mbnl1</t>
  </si>
  <si>
    <t>Idh3g</t>
  </si>
  <si>
    <t>Mafb</t>
  </si>
  <si>
    <t>Trpc4ap</t>
  </si>
  <si>
    <t>Map1a</t>
  </si>
  <si>
    <t>Rbm18</t>
  </si>
  <si>
    <t>Bmyc</t>
  </si>
  <si>
    <t>Mrpl41</t>
  </si>
  <si>
    <t>Mgst3</t>
  </si>
  <si>
    <t>Mrps14</t>
  </si>
  <si>
    <t>A830018L16Rik</t>
  </si>
  <si>
    <t>Stk19</t>
  </si>
  <si>
    <t>Pcp4</t>
  </si>
  <si>
    <t>Kif21a</t>
  </si>
  <si>
    <t>Rims2</t>
  </si>
  <si>
    <t>Actr10</t>
  </si>
  <si>
    <t>Hmgcs1</t>
  </si>
  <si>
    <t>Aatk</t>
  </si>
  <si>
    <t>Helz</t>
  </si>
  <si>
    <t>Spag9</t>
  </si>
  <si>
    <t>Rnf112</t>
  </si>
  <si>
    <t>Mphosph8</t>
  </si>
  <si>
    <t>Pcm1</t>
  </si>
  <si>
    <t>Ncoa7</t>
  </si>
  <si>
    <t>Grm1</t>
  </si>
  <si>
    <t>Zfp941</t>
  </si>
  <si>
    <t>Arl6ip1</t>
  </si>
  <si>
    <t>Pgm2l1</t>
  </si>
  <si>
    <t>Ptov1</t>
  </si>
  <si>
    <t>Lmo3</t>
  </si>
  <si>
    <t>Grid2</t>
  </si>
  <si>
    <t>Adcyap1r1</t>
  </si>
  <si>
    <t>Pcdh7</t>
  </si>
  <si>
    <t>Mier1</t>
  </si>
  <si>
    <t>Rraga</t>
  </si>
  <si>
    <t>Tmem246</t>
  </si>
  <si>
    <t>B230334C09Rik</t>
  </si>
  <si>
    <t>Dnajb14</t>
  </si>
  <si>
    <t>Trim2</t>
  </si>
  <si>
    <t>Atrx</t>
  </si>
  <si>
    <t>Zmym3</t>
  </si>
  <si>
    <t>Cask</t>
  </si>
  <si>
    <t>Nop56</t>
  </si>
  <si>
    <t>Mga</t>
  </si>
  <si>
    <t>Nop10</t>
  </si>
  <si>
    <t>Scn1a</t>
  </si>
  <si>
    <t>Odf2</t>
  </si>
  <si>
    <t>Brd3</t>
  </si>
  <si>
    <t>Ndufs1</t>
  </si>
  <si>
    <t>Kcnip2</t>
  </si>
  <si>
    <t>Cpne8</t>
  </si>
  <si>
    <t>Stxbp6</t>
  </si>
  <si>
    <t>Enc1</t>
  </si>
  <si>
    <t>Dapk1</t>
  </si>
  <si>
    <t>Tnrc6c</t>
  </si>
  <si>
    <t>H3f3b</t>
  </si>
  <si>
    <t>Ubb</t>
  </si>
  <si>
    <t>Nrgn</t>
  </si>
  <si>
    <t>Opcml</t>
  </si>
  <si>
    <t>Rpl13</t>
  </si>
  <si>
    <t>Spock3</t>
  </si>
  <si>
    <t>Ahi1</t>
  </si>
  <si>
    <t>Rps17</t>
  </si>
  <si>
    <t>Rps9</t>
  </si>
  <si>
    <t>Mical3</t>
  </si>
  <si>
    <t>Tac1</t>
  </si>
  <si>
    <t>Trrap</t>
  </si>
  <si>
    <t>Rsrc2</t>
  </si>
  <si>
    <t>Nos1</t>
  </si>
  <si>
    <t>N4bp2</t>
  </si>
  <si>
    <t>Ajap1</t>
  </si>
  <si>
    <t>Camta1</t>
  </si>
  <si>
    <t>Whrn</t>
  </si>
  <si>
    <t>Camk2d</t>
  </si>
  <si>
    <t>Dnajc19</t>
  </si>
  <si>
    <t>Cir1</t>
  </si>
  <si>
    <t>Rprm</t>
  </si>
  <si>
    <t>Rpl12</t>
  </si>
  <si>
    <t>Susd4</t>
  </si>
  <si>
    <t>Brinp3</t>
  </si>
  <si>
    <t>Pam</t>
  </si>
  <si>
    <t>Ptma</t>
  </si>
  <si>
    <t>Eef1b2</t>
  </si>
  <si>
    <t>Ppp1r11</t>
  </si>
  <si>
    <t>Arhgdig</t>
  </si>
  <si>
    <t>Alcam</t>
  </si>
  <si>
    <t>Dnajc21</t>
  </si>
  <si>
    <t>Edil3</t>
  </si>
  <si>
    <t>Nr2f1</t>
  </si>
  <si>
    <t>Hap1</t>
  </si>
  <si>
    <t>Wdr6</t>
  </si>
  <si>
    <t>Fxyd6</t>
  </si>
  <si>
    <t>AW551984</t>
  </si>
  <si>
    <t>Tacc2</t>
  </si>
  <si>
    <t>Nr2f2</t>
  </si>
  <si>
    <t>Gabra5</t>
  </si>
  <si>
    <t>Fxyd7</t>
  </si>
  <si>
    <t>Tmem91</t>
  </si>
  <si>
    <t>Cadps2</t>
  </si>
  <si>
    <t>Kcnip4</t>
  </si>
  <si>
    <t>Mrfap1</t>
  </si>
  <si>
    <t>Unc5c</t>
  </si>
  <si>
    <t>Lamtor2</t>
  </si>
  <si>
    <t>Tceal3</t>
  </si>
  <si>
    <t>Bex4</t>
  </si>
  <si>
    <t>Pcsk1n</t>
  </si>
  <si>
    <t>Cdh4</t>
  </si>
  <si>
    <t>Ptprt</t>
  </si>
  <si>
    <t>Nnat</t>
  </si>
  <si>
    <t>Eid1</t>
  </si>
  <si>
    <t>2700094K13Rik</t>
  </si>
  <si>
    <t>Sumo1</t>
  </si>
  <si>
    <t>Smc3</t>
  </si>
  <si>
    <t>Smarca2</t>
  </si>
  <si>
    <t>Gnaq</t>
  </si>
  <si>
    <t>Hnrnpul2</t>
  </si>
  <si>
    <t>Hcfc1r1</t>
  </si>
  <si>
    <t>Mrpl18</t>
  </si>
  <si>
    <t>Ndufb4</t>
  </si>
  <si>
    <t>Zfp148</t>
  </si>
  <si>
    <t>Rbx1</t>
  </si>
  <si>
    <t>Tonsl</t>
  </si>
  <si>
    <t>D430019H16Rik</t>
  </si>
  <si>
    <t>Slirp</t>
  </si>
  <si>
    <t>Prr7</t>
  </si>
  <si>
    <t>Arid4b</t>
  </si>
  <si>
    <t>Ccdc47</t>
  </si>
  <si>
    <t>Fxr2</t>
  </si>
  <si>
    <t>Cnrip1</t>
  </si>
  <si>
    <t>Spcs1</t>
  </si>
  <si>
    <t>Vdac2</t>
  </si>
  <si>
    <t>Tsnax</t>
  </si>
  <si>
    <t>Dusp26</t>
  </si>
  <si>
    <t>Cdk17</t>
  </si>
  <si>
    <t>Rmst</t>
  </si>
  <si>
    <t>Ndufab1</t>
  </si>
  <si>
    <t>Uba2</t>
  </si>
  <si>
    <t>Snrpd2</t>
  </si>
  <si>
    <t>Pnmal1</t>
  </si>
  <si>
    <t>Cct7</t>
  </si>
  <si>
    <t>Pop5</t>
  </si>
  <si>
    <t>Wscd2</t>
  </si>
  <si>
    <t>Bod1l</t>
  </si>
  <si>
    <t>Ppm1g</t>
  </si>
  <si>
    <t>Aurkaip1</t>
  </si>
  <si>
    <t>Zcchc17</t>
  </si>
  <si>
    <t>Psip1</t>
  </si>
  <si>
    <t>Fubp1</t>
  </si>
  <si>
    <t>Cxxc4</t>
  </si>
  <si>
    <t>Ptpra</t>
  </si>
  <si>
    <t>Lin7c</t>
  </si>
  <si>
    <t>Chst1</t>
  </si>
  <si>
    <t>Frmd4a</t>
  </si>
  <si>
    <t>Snrpe</t>
  </si>
  <si>
    <t>Inpp4a</t>
  </si>
  <si>
    <t>Ppp2r5b</t>
  </si>
  <si>
    <t>Ppp2r2b</t>
  </si>
  <si>
    <t>Nol4</t>
  </si>
  <si>
    <t>Tceb2</t>
  </si>
  <si>
    <t>Pam16</t>
  </si>
  <si>
    <t>Fam19a5</t>
  </si>
  <si>
    <t>Gpr150</t>
  </si>
  <si>
    <t>Snf8</t>
  </si>
  <si>
    <t>Skp1a</t>
  </si>
  <si>
    <t>Eif1b</t>
  </si>
  <si>
    <t>Dync1li1</t>
  </si>
  <si>
    <t>Spg21</t>
  </si>
  <si>
    <t>Rplp1</t>
  </si>
  <si>
    <t>Atp5l</t>
  </si>
  <si>
    <t>Rps25</t>
  </si>
  <si>
    <t>Mrpl57</t>
  </si>
  <si>
    <t>Mrpl52</t>
  </si>
  <si>
    <t>Pbrm1</t>
  </si>
  <si>
    <t>Prkcd</t>
  </si>
  <si>
    <t>Tac2</t>
  </si>
  <si>
    <t>Timm13</t>
  </si>
  <si>
    <t>Taf10</t>
  </si>
  <si>
    <t>Nmb</t>
  </si>
  <si>
    <t>Rps16</t>
  </si>
  <si>
    <t>Pomp</t>
  </si>
  <si>
    <t>Sun1</t>
  </si>
  <si>
    <t>Adgrl3</t>
  </si>
  <si>
    <t>Crmp1</t>
  </si>
  <si>
    <t>Add1</t>
  </si>
  <si>
    <t>Cdk14</t>
  </si>
  <si>
    <t>Rer1</t>
  </si>
  <si>
    <t>1110065P20Rik</t>
  </si>
  <si>
    <t>Ndufs5</t>
  </si>
  <si>
    <t>Gucy1b3</t>
  </si>
  <si>
    <t>Pkig</t>
  </si>
  <si>
    <t>Abi2</t>
  </si>
  <si>
    <t>Ncam1</t>
  </si>
  <si>
    <t>Gprasp2</t>
  </si>
  <si>
    <t>Stmn3</t>
  </si>
  <si>
    <t>Ppp1r2</t>
  </si>
  <si>
    <t>Ranbp1</t>
  </si>
  <si>
    <t>Tmem179</t>
  </si>
  <si>
    <t>Hn1</t>
  </si>
  <si>
    <t>Nmt1</t>
  </si>
  <si>
    <t>Smg6</t>
  </si>
  <si>
    <t>Cpne6</t>
  </si>
  <si>
    <t>Smpd3</t>
  </si>
  <si>
    <t>Mt1</t>
  </si>
  <si>
    <t>Scoc</t>
  </si>
  <si>
    <t>Rps15a</t>
  </si>
  <si>
    <t>Ran</t>
  </si>
  <si>
    <t>Coq2</t>
  </si>
  <si>
    <t>Stx12</t>
  </si>
  <si>
    <t>Gon4l</t>
  </si>
  <si>
    <t>Pgrmc2</t>
  </si>
  <si>
    <t>Madd</t>
  </si>
  <si>
    <t>Rpl7a</t>
  </si>
  <si>
    <t>Mff</t>
  </si>
  <si>
    <t>Tceb1</t>
  </si>
  <si>
    <t>Nenf</t>
  </si>
  <si>
    <t>Ndufa11</t>
  </si>
  <si>
    <t>Irak1bp1</t>
  </si>
  <si>
    <t>Pax6</t>
  </si>
  <si>
    <t>Ubxn1</t>
  </si>
  <si>
    <t>Gng3</t>
  </si>
  <si>
    <t>Nr3c1</t>
  </si>
  <si>
    <t>Rps18</t>
  </si>
  <si>
    <t>Rps2</t>
  </si>
  <si>
    <t>Pfdn5</t>
  </si>
  <si>
    <t>Spryd3</t>
  </si>
  <si>
    <t>Rpl3</t>
  </si>
  <si>
    <t>Cygb</t>
  </si>
  <si>
    <t>Rpl23a</t>
  </si>
  <si>
    <t>Rpl26</t>
  </si>
  <si>
    <t>Guk1</t>
  </si>
  <si>
    <t>Rpl29</t>
  </si>
  <si>
    <t>Timm8b</t>
  </si>
  <si>
    <t>Rpl18a</t>
  </si>
  <si>
    <t>Bola2</t>
  </si>
  <si>
    <t>Rpl27a</t>
  </si>
  <si>
    <t>Rps19</t>
  </si>
  <si>
    <t>Rps5</t>
  </si>
  <si>
    <t>Tmsb10</t>
  </si>
  <si>
    <t>Rpl21</t>
  </si>
  <si>
    <t>Epha5</t>
  </si>
  <si>
    <t>Rpl9</t>
  </si>
  <si>
    <t>Ywhah</t>
  </si>
  <si>
    <t>Ube3c</t>
  </si>
  <si>
    <t>Tprgl</t>
  </si>
  <si>
    <t>Pithd1</t>
  </si>
  <si>
    <t>Rps3a1</t>
  </si>
  <si>
    <t>Npy2r</t>
  </si>
  <si>
    <t>Pkia</t>
  </si>
  <si>
    <t>Rpl36a</t>
  </si>
  <si>
    <t>Dst</t>
  </si>
  <si>
    <t>2410015M20Rik</t>
  </si>
  <si>
    <t>Rpl10a</t>
  </si>
  <si>
    <t>Ttc9b</t>
  </si>
  <si>
    <t>Rps20</t>
  </si>
  <si>
    <t>CNTNAP2, CCK</t>
  </si>
  <si>
    <t>GO:0031646~positive regulation of neurological system process</t>
  </si>
  <si>
    <t>GOTERM_BP_5</t>
  </si>
  <si>
    <t>Arhgap6</t>
  </si>
  <si>
    <t>AR, CNTNAP2, STMN1, RNF6, CCK</t>
  </si>
  <si>
    <t>GO:0000904~cell morphogenesis involved in differentiation</t>
  </si>
  <si>
    <t>Pgp</t>
  </si>
  <si>
    <t>AR, PHIP, TPT1</t>
  </si>
  <si>
    <t>GO:2001234~negative regulation of apoptotic signaling pathway</t>
  </si>
  <si>
    <t>Rnf6</t>
  </si>
  <si>
    <t>AR, RPS14, RPL10, PGP, ATP2B4, ARID4A, ZBTB20, SOX11</t>
  </si>
  <si>
    <t>GO:0009890~negative regulation of biosynthetic process</t>
  </si>
  <si>
    <t>Tubb2a</t>
  </si>
  <si>
    <t>MPC2, BAIAP3</t>
  </si>
  <si>
    <t>GO:0035774~positive regulation of insulin secretion involved in cellular response to glucose stimulus</t>
  </si>
  <si>
    <t>Selm</t>
  </si>
  <si>
    <t>CNTNAP2, TUBB2A, RPS7, FEZ1, STMN1, NGB, ATP2B4, RNF6, CCK, SOX11</t>
  </si>
  <si>
    <t>GO:0007399~nervous system development</t>
  </si>
  <si>
    <t>Tpt1</t>
  </si>
  <si>
    <t>GO:0031327~negative regulation of cellular biosynthetic process</t>
  </si>
  <si>
    <t>Tecr</t>
  </si>
  <si>
    <t>AR, CNTNAP2, STMN1, RNF6, CCK, PHIP</t>
  </si>
  <si>
    <t>GO:0000902~cell morphogenesis</t>
  </si>
  <si>
    <t>Atp2b4</t>
  </si>
  <si>
    <t>CNTNAP2, BAIAP3</t>
  </si>
  <si>
    <t>GO:0032228~regulation of synaptic transmission, GABAergic</t>
  </si>
  <si>
    <t>Ngb</t>
  </si>
  <si>
    <t>CNTNAP2, FEZ1, STMN1, NGB, RNF6, CCK</t>
  </si>
  <si>
    <t>GO:0031175~neuron projection development</t>
  </si>
  <si>
    <t>Rps7</t>
  </si>
  <si>
    <t>CNTNAP2, FEZ1, ATP2B4</t>
  </si>
  <si>
    <t>GO:0021543~pallium development</t>
  </si>
  <si>
    <t>Sox11</t>
  </si>
  <si>
    <t>NDUFS6, FEZ1</t>
  </si>
  <si>
    <t>GO:0070584~mitochondrion morphogenesis</t>
  </si>
  <si>
    <t>Rps27a</t>
  </si>
  <si>
    <t>RPS7, RPL11</t>
  </si>
  <si>
    <t>GO:1901798~positive regulation of signal transduction by p53 class mediator</t>
  </si>
  <si>
    <t>RP24-267C3.3</t>
  </si>
  <si>
    <t>AR, RPS14, RPS7, RPL10, FEZ1, RPL11, PGP, ATP2B4, ARID4A, ZBTB20, SOX11</t>
  </si>
  <si>
    <t>GO:0031324~negative regulation of cellular metabolic process</t>
  </si>
  <si>
    <t>Cntnap2</t>
  </si>
  <si>
    <t>MPC2, ZBTB20, BAIAP3</t>
  </si>
  <si>
    <t>GO:0001678~cellular glucose homeostasis</t>
  </si>
  <si>
    <t>Rpl11</t>
  </si>
  <si>
    <t>MPC2, CCK, SOX11, BAIAP3</t>
  </si>
  <si>
    <t>GO:0051047~positive regulation of secretion</t>
  </si>
  <si>
    <t>H2afz</t>
  </si>
  <si>
    <t>AR, RPS7, RPL10, RPL11, CCK, PHIP, TPT1, HYPK</t>
  </si>
  <si>
    <t>GO:0043067~regulation of programmed cell death</t>
  </si>
  <si>
    <t>Baiap3</t>
  </si>
  <si>
    <t>GO:0042981~regulation of apoptotic process</t>
  </si>
  <si>
    <t>Zbtb20</t>
  </si>
  <si>
    <t>GO:0071322~cellular response to carbohydrate stimulus</t>
  </si>
  <si>
    <t>Lcorl</t>
  </si>
  <si>
    <t>AR, RPS7, SOX11</t>
  </si>
  <si>
    <t>GO:0016331~morphogenesis of embryonic epithelium</t>
  </si>
  <si>
    <t>Pnck</t>
  </si>
  <si>
    <t>AR, CNTNAP2, RPS7, MPC2, RPL11, SOX11, PHIP, BAIAP3, RPS12</t>
  </si>
  <si>
    <t>GO:0010647~positive regulation of cell communication</t>
  </si>
  <si>
    <t>Ddx24</t>
  </si>
  <si>
    <t>RPS7, FEZ1, RPL11, ATP2B4, ZBTB20</t>
  </si>
  <si>
    <t>GO:0031329~regulation of cellular catabolic process</t>
  </si>
  <si>
    <t>Arid4a</t>
  </si>
  <si>
    <t>RPS7, RPL11, TPT1</t>
  </si>
  <si>
    <t>GO:2001242~regulation of intrinsic apoptotic signaling pathway</t>
  </si>
  <si>
    <t>Phip</t>
  </si>
  <si>
    <t>CNTNAP2, RPL10</t>
  </si>
  <si>
    <t>GO:1990403~embryonic brain development</t>
  </si>
  <si>
    <t>Fez1</t>
  </si>
  <si>
    <t>AR, PHIP</t>
  </si>
  <si>
    <t>GO:0043567~regulation of insulin-like growth factor receptor signaling pathway</t>
  </si>
  <si>
    <t>Rplp0</t>
  </si>
  <si>
    <t>MPC2, SOX11, BAIAP3</t>
  </si>
  <si>
    <t>GO:0046887~positive regulation of hormone secretion</t>
  </si>
  <si>
    <t>Ndufs6</t>
  </si>
  <si>
    <t>AR, RPS7, RPL10, RPL11, NGB, CCK, PHIP, TPT1, HYPK</t>
  </si>
  <si>
    <t>GO:0006915~apoptotic process</t>
  </si>
  <si>
    <t>Cpne7</t>
  </si>
  <si>
    <t>RPS14, RPSA</t>
  </si>
  <si>
    <t>GO:0000028~ribosomal small subunit assembly</t>
  </si>
  <si>
    <t>Trappc2l</t>
  </si>
  <si>
    <t>GO:1903532~positive regulation of secretion by cell</t>
  </si>
  <si>
    <t>Abhd8</t>
  </si>
  <si>
    <t>AR, RPL10, NGB, SOX11, PHIP, TPT1, HYPK</t>
  </si>
  <si>
    <t>GO:0060548~negative regulation of cell death</t>
  </si>
  <si>
    <t>Ccdc92</t>
  </si>
  <si>
    <t>GO:0021761~limbic system development</t>
  </si>
  <si>
    <t>2210013O21Rik</t>
  </si>
  <si>
    <t>RPS14, RPL10, NDUFS6, RPL11, RPLP0, STMN1, RPSA</t>
  </si>
  <si>
    <t>GO:0034622~cellular macromolecular complex assembly</t>
  </si>
  <si>
    <t>Hypk</t>
  </si>
  <si>
    <t>GO:0043568~positive regulation of insulin-like growth factor receptor signaling pathway</t>
  </si>
  <si>
    <t>Srp14</t>
  </si>
  <si>
    <t>RPS14, RPS7, RPL11, RPL14, RPL35A</t>
  </si>
  <si>
    <t>GO:0034660~ncRNA metabolic process</t>
  </si>
  <si>
    <t>Cck</t>
  </si>
  <si>
    <t>RPS7, FEZ1, RPL11, ATP2B4</t>
  </si>
  <si>
    <t>GO:0009895~negative regulation of catabolic process</t>
  </si>
  <si>
    <t>Eef1g</t>
  </si>
  <si>
    <t>CNTNAP2, NDUFS6, FEZ1, STMN1, RNF6, CCK</t>
  </si>
  <si>
    <t>GO:0032990~cell part morphogenesis</t>
  </si>
  <si>
    <t>Pdzrn4</t>
  </si>
  <si>
    <t>AR, RPS7, RPL11, PHIP, TPT1</t>
  </si>
  <si>
    <t>GO:2001233~regulation of apoptotic signaling pathway</t>
  </si>
  <si>
    <t>6330403K07Rik</t>
  </si>
  <si>
    <t>RPS14, RPS7, RPSA</t>
  </si>
  <si>
    <t>GO:0042274~ribosomal small subunit biogenesis</t>
  </si>
  <si>
    <t>Rpl14</t>
  </si>
  <si>
    <t>AR, RPS7, RPL11, CCK, PHIP, TPT1</t>
  </si>
  <si>
    <t>GO:0097190~apoptotic signaling pathway</t>
  </si>
  <si>
    <t>Rpsa</t>
  </si>
  <si>
    <t>GO:0031330~negative regulation of cellular catabolic process</t>
  </si>
  <si>
    <t>Gm38112</t>
  </si>
  <si>
    <t>RPS14, RPL10, RPL11, RPLP0, RPSA</t>
  </si>
  <si>
    <t>GO:0022618~ribonucleoprotein complex assembly</t>
  </si>
  <si>
    <t>Ar</t>
  </si>
  <si>
    <t>RPL10, RPL11, RPLP0</t>
  </si>
  <si>
    <t>GO:0000027~ribosomal large subunit assembly</t>
  </si>
  <si>
    <t>Rpl10</t>
  </si>
  <si>
    <t>RPL10, RPL32, RPS7, RPL11, RPLP0, ATP2B4, ARID4A, ZBTB20, RPL35A, RPSA, RNF6, SOX11, RPS4X, EEF1G, RPS14, AR, RPL14, PHIP, LCORL, RPS27A, RPS12</t>
  </si>
  <si>
    <t>GO:0034645~cellular macromolecule biosynthetic process</t>
  </si>
  <si>
    <t>Rps10</t>
  </si>
  <si>
    <t>GO:0006364~rRNA processing</t>
  </si>
  <si>
    <t>Mpc2</t>
  </si>
  <si>
    <t>CNTNAP2, PNCK, RPL10, RPL32, RPS7, RPL11, RPLP0, ATP2B4, ARID4A, RPL35A, CCK, RPSA, RNF6, RPS4X, EEF1G, RPS14, AR, PGP, RPL14, PHIP, RPS27A, RPS12</t>
  </si>
  <si>
    <t>GO:0044267~cellular protein metabolic process</t>
  </si>
  <si>
    <t>Rps14</t>
  </si>
  <si>
    <t>RPL10, RPL11, RPLP0, RPL14, RPL35A</t>
  </si>
  <si>
    <t>GO:0042273~ribosomal large subunit biogenesis</t>
  </si>
  <si>
    <t>Rpl35a</t>
  </si>
  <si>
    <t>GO:0042255~ribosome assembly</t>
  </si>
  <si>
    <t>Rps12</t>
  </si>
  <si>
    <t>RPL10, RPL32, RPS7, RPL11, RPLP0, RPL35A, RPSA, RPS4X, EEF1G, RPS14, RPL14, RPS27A, RPS12</t>
  </si>
  <si>
    <t>GO:0006518~peptide metabolic process</t>
  </si>
  <si>
    <t>Stmn1</t>
  </si>
  <si>
    <t>GO:0043604~amide biosynthetic process</t>
  </si>
  <si>
    <t>Pnoc</t>
  </si>
  <si>
    <t>GO:0043043~peptide biosynthetic process</t>
  </si>
  <si>
    <t>Rpl32</t>
  </si>
  <si>
    <t>GO:0006412~translation</t>
  </si>
  <si>
    <t>Rps4x</t>
  </si>
  <si>
    <t>(-log10(q))</t>
  </si>
  <si>
    <t>FDR</t>
  </si>
  <si>
    <t>Benjamini</t>
  </si>
  <si>
    <t>Bonferroni</t>
  </si>
  <si>
    <t>Fold Enrichment</t>
  </si>
  <si>
    <t>Pop Total</t>
  </si>
  <si>
    <t>Pop Hits</t>
  </si>
  <si>
    <t>List Total</t>
  </si>
  <si>
    <t>Genes</t>
  </si>
  <si>
    <t>PValue</t>
  </si>
  <si>
    <t>%</t>
  </si>
  <si>
    <t>Count</t>
  </si>
  <si>
    <t>Term</t>
  </si>
  <si>
    <t>Category</t>
  </si>
  <si>
    <t>Genes-GABA-DOWN</t>
  </si>
  <si>
    <t>Abcc5</t>
  </si>
  <si>
    <t>Snw1</t>
  </si>
  <si>
    <t>Myo18a</t>
  </si>
  <si>
    <t>Map1lc3b</t>
  </si>
  <si>
    <t>Trmt112</t>
  </si>
  <si>
    <t>Brd4</t>
  </si>
  <si>
    <t>Uqcc2</t>
  </si>
  <si>
    <t>1500009C09Rik</t>
  </si>
  <si>
    <t>Prkar2a</t>
  </si>
  <si>
    <t>Hsbp1</t>
  </si>
  <si>
    <t>Ctxn1</t>
  </si>
  <si>
    <t>Myl6</t>
  </si>
  <si>
    <t>Chchd10</t>
  </si>
  <si>
    <t>Rpl5</t>
  </si>
  <si>
    <t>Park7</t>
  </si>
  <si>
    <t>Mllt11</t>
  </si>
  <si>
    <t>Psmd4</t>
  </si>
  <si>
    <t>Dcaf12l1</t>
  </si>
  <si>
    <t>1110008P14Rik</t>
  </si>
  <si>
    <t>Ssna1</t>
  </si>
  <si>
    <t>Pfdn2</t>
  </si>
  <si>
    <t>Cox5b</t>
  </si>
  <si>
    <t>Kctd1</t>
  </si>
  <si>
    <t>Psmb1</t>
  </si>
  <si>
    <t>Thra</t>
  </si>
  <si>
    <t>Gria1</t>
  </si>
  <si>
    <t>Fdx1l</t>
  </si>
  <si>
    <t>Banp</t>
  </si>
  <si>
    <t>Sh3bgrl3</t>
  </si>
  <si>
    <t>Efnb3</t>
  </si>
  <si>
    <t>Kctd4</t>
  </si>
  <si>
    <t>Cdh13</t>
  </si>
  <si>
    <t>Akap7</t>
  </si>
  <si>
    <t>Cald1</t>
  </si>
  <si>
    <t>Nfib</t>
  </si>
  <si>
    <t>C1ql3</t>
  </si>
  <si>
    <t>Nell2</t>
  </si>
  <si>
    <t>Cyb5r3</t>
  </si>
  <si>
    <t>Kif3a</t>
  </si>
  <si>
    <t>Tmem158</t>
  </si>
  <si>
    <t>Tmod2</t>
  </si>
  <si>
    <t>Pvrl1</t>
  </si>
  <si>
    <t>Pcdh9</t>
  </si>
  <si>
    <t>Ing1</t>
  </si>
  <si>
    <t>Caln1</t>
  </si>
  <si>
    <t>Miat</t>
  </si>
  <si>
    <t>Prdm8</t>
  </si>
  <si>
    <t>Grin3a</t>
  </si>
  <si>
    <t>St6galnac5</t>
  </si>
  <si>
    <t>Gpr101</t>
  </si>
  <si>
    <t>Lrrn2</t>
  </si>
  <si>
    <t>Ywhaq</t>
  </si>
  <si>
    <t>Ict1</t>
  </si>
  <si>
    <t>Adarb1</t>
  </si>
  <si>
    <t>Pkib</t>
  </si>
  <si>
    <t>Nrip3</t>
  </si>
  <si>
    <t>Sh3gl3</t>
  </si>
  <si>
    <t>Ap2a1</t>
  </si>
  <si>
    <t>Tbcb</t>
  </si>
  <si>
    <t>Eri3</t>
  </si>
  <si>
    <t>Cmpk1</t>
  </si>
  <si>
    <t>Sh3gl2</t>
  </si>
  <si>
    <t>Rad23b</t>
  </si>
  <si>
    <t>Srsf11</t>
  </si>
  <si>
    <t>Nckap1</t>
  </si>
  <si>
    <t>Nek6</t>
  </si>
  <si>
    <t>Dnm1l</t>
  </si>
  <si>
    <t>Myt1l</t>
  </si>
  <si>
    <t>Rab3c</t>
  </si>
  <si>
    <t>Timp2</t>
  </si>
  <si>
    <t>Crk</t>
  </si>
  <si>
    <t>Rnf7</t>
  </si>
  <si>
    <t>Tmem59l</t>
  </si>
  <si>
    <t>Kcnmb4</t>
  </si>
  <si>
    <t>Arl1</t>
  </si>
  <si>
    <t>Tspyl4</t>
  </si>
  <si>
    <t>Napa</t>
  </si>
  <si>
    <t>Copg1</t>
  </si>
  <si>
    <t>Dpp6</t>
  </si>
  <si>
    <t>Uba1</t>
  </si>
  <si>
    <t>Atp9a</t>
  </si>
  <si>
    <t>Kcnb1</t>
  </si>
  <si>
    <t>Psmc3</t>
  </si>
  <si>
    <t>Neurod1</t>
  </si>
  <si>
    <t>Strbp</t>
  </si>
  <si>
    <t>Prrc2b</t>
  </si>
  <si>
    <t>Xpr1</t>
  </si>
  <si>
    <t>Grin2a</t>
  </si>
  <si>
    <t>Adam11</t>
  </si>
  <si>
    <t>Slc17a7</t>
  </si>
  <si>
    <t>Syn2</t>
  </si>
  <si>
    <t>N4bp2l2</t>
  </si>
  <si>
    <t>Rere</t>
  </si>
  <si>
    <t>Hrh3</t>
  </si>
  <si>
    <t>Brinp2</t>
  </si>
  <si>
    <t>Rab11fip2</t>
  </si>
  <si>
    <t>Il1rap</t>
  </si>
  <si>
    <t>Eif4a2</t>
  </si>
  <si>
    <t>Mapk1</t>
  </si>
  <si>
    <t>Mkl2</t>
  </si>
  <si>
    <t>Rbfox1</t>
  </si>
  <si>
    <t>Trhr</t>
  </si>
  <si>
    <t>Ssbp2</t>
  </si>
  <si>
    <t>C1qbp</t>
  </si>
  <si>
    <t>Mprip</t>
  </si>
  <si>
    <t>Polr2m</t>
  </si>
  <si>
    <t>Tbrg1</t>
  </si>
  <si>
    <t>Pin1</t>
  </si>
  <si>
    <t>Fam213a</t>
  </si>
  <si>
    <t>Synpr</t>
  </si>
  <si>
    <t>Pgbd5</t>
  </si>
  <si>
    <t>Psmd7</t>
  </si>
  <si>
    <t>Whsc1l1</t>
  </si>
  <si>
    <t>Rspo3</t>
  </si>
  <si>
    <t>Mpp6</t>
  </si>
  <si>
    <t>Plxna4</t>
  </si>
  <si>
    <t>Tspan33</t>
  </si>
  <si>
    <t>Prkcz</t>
  </si>
  <si>
    <t>Wnt4</t>
  </si>
  <si>
    <t>Pum1</t>
  </si>
  <si>
    <t>Faah</t>
  </si>
  <si>
    <t>Chmp5</t>
  </si>
  <si>
    <t>Stmn2</t>
  </si>
  <si>
    <t>Gdi1</t>
  </si>
  <si>
    <t>D430041D05Rik</t>
  </si>
  <si>
    <t>Syt13</t>
  </si>
  <si>
    <t>Pea15a</t>
  </si>
  <si>
    <t>Ndufa10</t>
  </si>
  <si>
    <t>Epha4</t>
  </si>
  <si>
    <t>Hspd1</t>
  </si>
  <si>
    <t>Sec11c</t>
  </si>
  <si>
    <t>Zmat2</t>
  </si>
  <si>
    <t>Osbpl1a</t>
  </si>
  <si>
    <t>Ndufa7</t>
  </si>
  <si>
    <t>Pmm1</t>
  </si>
  <si>
    <t>Rhob</t>
  </si>
  <si>
    <t>Mocs2</t>
  </si>
  <si>
    <t>Fam195b</t>
  </si>
  <si>
    <t>Neurod2</t>
  </si>
  <si>
    <t>Ntm</t>
  </si>
  <si>
    <t>A230050P20Rik</t>
  </si>
  <si>
    <t>A830039N20Rik</t>
  </si>
  <si>
    <t>Calb2</t>
  </si>
  <si>
    <t>Syt1</t>
  </si>
  <si>
    <t>Zfp365</t>
  </si>
  <si>
    <t>Ndufa3</t>
  </si>
  <si>
    <t>Ldhb</t>
  </si>
  <si>
    <t>Arl8b</t>
  </si>
  <si>
    <t>Gpr85</t>
  </si>
  <si>
    <t>Cox6a1</t>
  </si>
  <si>
    <t>Gm1673</t>
  </si>
  <si>
    <t>Hivep3</t>
  </si>
  <si>
    <t>Tomm5</t>
  </si>
  <si>
    <t>Lamtor5</t>
  </si>
  <si>
    <t>Mrps26</t>
  </si>
  <si>
    <t>Ramp1</t>
  </si>
  <si>
    <t>Actr1b</t>
  </si>
  <si>
    <t>Prdx5</t>
  </si>
  <si>
    <t>Smdt1</t>
  </si>
  <si>
    <t>Eif3k</t>
  </si>
  <si>
    <t>Fis1</t>
  </si>
  <si>
    <t>Gtf2h5</t>
  </si>
  <si>
    <t>Ndufb9</t>
  </si>
  <si>
    <t>Pnn</t>
  </si>
  <si>
    <t>Btf3</t>
  </si>
  <si>
    <t>Coa3</t>
  </si>
  <si>
    <t>Uqcrq</t>
  </si>
  <si>
    <t>Rasgrf1</t>
  </si>
  <si>
    <t>Ubl5</t>
  </si>
  <si>
    <t>2810428I15Rik</t>
  </si>
  <si>
    <t>Oaz1</t>
  </si>
  <si>
    <t>Lin7b</t>
  </si>
  <si>
    <t>Atp6v1f</t>
  </si>
  <si>
    <t>Eno1</t>
  </si>
  <si>
    <t>Rpl22l1</t>
  </si>
  <si>
    <t>Dtd1</t>
  </si>
  <si>
    <t>Eif3m</t>
  </si>
  <si>
    <t>Rpl31</t>
  </si>
  <si>
    <t>Pdcd4</t>
  </si>
  <si>
    <t>Pbx1</t>
  </si>
  <si>
    <t>Grp</t>
  </si>
  <si>
    <t>Rpl6</t>
  </si>
  <si>
    <t>Ptpru</t>
  </si>
  <si>
    <t>Slc25a23</t>
  </si>
  <si>
    <t>Fth1</t>
  </si>
  <si>
    <t>Ndufa2</t>
  </si>
  <si>
    <t>Rps28</t>
  </si>
  <si>
    <t>Ndufa6</t>
  </si>
  <si>
    <t>Serp2</t>
  </si>
  <si>
    <t>Myh7</t>
  </si>
  <si>
    <t>Sf3b5</t>
  </si>
  <si>
    <t>Smap2</t>
  </si>
  <si>
    <t>Rps6</t>
  </si>
  <si>
    <t>Scand1</t>
  </si>
  <si>
    <t>Srp9</t>
  </si>
  <si>
    <t>Prrt1</t>
  </si>
  <si>
    <t>Ryr2</t>
  </si>
  <si>
    <t>Camk2n1</t>
  </si>
  <si>
    <t>Nsa2</t>
  </si>
  <si>
    <t>Map2k1</t>
  </si>
  <si>
    <t>Hras</t>
  </si>
  <si>
    <t>Pex5l</t>
  </si>
  <si>
    <t>Ano3</t>
  </si>
  <si>
    <t>Creg2</t>
  </si>
  <si>
    <t>Atp5j</t>
  </si>
  <si>
    <t>Cplx2</t>
  </si>
  <si>
    <t>Olfm1</t>
  </si>
  <si>
    <t>Serf2</t>
  </si>
  <si>
    <t>Rpl36al</t>
  </si>
  <si>
    <t>Eif1</t>
  </si>
  <si>
    <t>Cox7a2</t>
  </si>
  <si>
    <t>Rplp2</t>
  </si>
  <si>
    <t>MAP2K1, MAPK3</t>
  </si>
  <si>
    <t>GO:1903358~regulation of Golgi organization</t>
  </si>
  <si>
    <t>Ypel3</t>
  </si>
  <si>
    <t>RPS7, CAMK2N1, RPL23, RPL11, BAG1, RPS3, ATP2B4, IGF1R</t>
  </si>
  <si>
    <t>GO:0031400~negative regulation of protein modification process</t>
  </si>
  <si>
    <t>Rpl18</t>
  </si>
  <si>
    <t>HRK, MAP2K1, RPL10, RPS7, PDE1A, RPS6, RPL11, CCK, IGF1R, OLFM1, NACA, RPS3A1, BAG1, RPS3, RPL26, HRAS</t>
  </si>
  <si>
    <t>Chchd2</t>
  </si>
  <si>
    <t>RPS7, CAMK2N1, RPL23, RPL11, IGF1R</t>
  </si>
  <si>
    <t>GO:0051348~negative regulation of transferase activity</t>
  </si>
  <si>
    <t>MAP2K1, RPS7, RPL23, RPL11, ATP2B4, RPL13A, SRP9, IGF1R, OLFM1, CAMK2N1, BAG1, RPS3, PFDN5</t>
  </si>
  <si>
    <t>GO:0051248~negative regulation of protein metabolic process</t>
  </si>
  <si>
    <t>Rps8</t>
  </si>
  <si>
    <t>RYR2, ATP2B4</t>
  </si>
  <si>
    <t>GO:0071871~response to epinephrine</t>
  </si>
  <si>
    <t>BAG1, IGF1R</t>
  </si>
  <si>
    <t>GO:1902065~response to L-glutamate</t>
  </si>
  <si>
    <t>Igf1r</t>
  </si>
  <si>
    <t>RPS15, HINT1, MAP2K1, RPS7, RPL23, RPL11, RPS3, RPL37, RPL26, HRAS, MAPK3, IGF1R</t>
  </si>
  <si>
    <t>GO:1902533~positive regulation of intracellular signal transduction</t>
  </si>
  <si>
    <t>Smim10l1</t>
  </si>
  <si>
    <t>RYR2, MAP2K1, ATP2B4, ATP5J, MYH7</t>
  </si>
  <si>
    <t>GO:1903522~regulation of blood circulation</t>
  </si>
  <si>
    <t>Slc30a3</t>
  </si>
  <si>
    <t>RPS7, RPL23, RPL11</t>
  </si>
  <si>
    <t>GO:1903363~negative regulation of cellular protein catabolic process</t>
  </si>
  <si>
    <t>RPL13A, RPS2</t>
  </si>
  <si>
    <t>GO:0001731~formation of translation preinitiation complex</t>
  </si>
  <si>
    <t>Rpl24</t>
  </si>
  <si>
    <t>MAP2K1, RPS3, HRAS, MAPK3, IGF1R</t>
  </si>
  <si>
    <t>GO:0070302~regulation of stress-activated protein kinase signaling cascade</t>
  </si>
  <si>
    <t>Cox7c</t>
  </si>
  <si>
    <t>GO:0060439~trachea morphogenesis</t>
  </si>
  <si>
    <t>Eef1a1</t>
  </si>
  <si>
    <t>GO:0032872~regulation of stress-activated MAPK cascade</t>
  </si>
  <si>
    <t>Rpl35</t>
  </si>
  <si>
    <t>MAP2K1, RPL13A, MAPK3</t>
  </si>
  <si>
    <t>GO:0060425~lung morphogenesis</t>
  </si>
  <si>
    <t>Rpl37a</t>
  </si>
  <si>
    <t>RPS3, RPL26</t>
  </si>
  <si>
    <t>GO:1902231~positive regulation of intrinsic apoptotic signaling pathway in response to DNA damage</t>
  </si>
  <si>
    <t>Cox7a2l</t>
  </si>
  <si>
    <t>RPL30, RPS19, FAU, RPL39</t>
  </si>
  <si>
    <t>GO:0061844~antimicrobial humoral immune response mediated by antimicrobial peptide</t>
  </si>
  <si>
    <t>HRK, OLFM1, RPS7, RPL11, BAG1, RPS6, RPS3, CCK, RPL26</t>
  </si>
  <si>
    <t>GO:0043068~positive regulation of programmed cell death</t>
  </si>
  <si>
    <t>GO:0043065~positive regulation of apoptotic process</t>
  </si>
  <si>
    <t>Atp5g2</t>
  </si>
  <si>
    <t>NDUFA6, NDUFS5, NDUFA2</t>
  </si>
  <si>
    <t>GO:0032981~mitochondrial respiratory chain complex I assembly</t>
  </si>
  <si>
    <t>RPS15, MAP2K1, RPS16, RPL10, HRAS, MAPK3, IGF1R, RPL19</t>
  </si>
  <si>
    <t>GO:0048732~gland development</t>
  </si>
  <si>
    <t>Rpl23</t>
  </si>
  <si>
    <t>MAP2K1, HRAS, YPEL3</t>
  </si>
  <si>
    <t>GO:0090398~cellular senescence</t>
  </si>
  <si>
    <t>OLFM1, MAP2K1, STMN1, RPL24, CCK, BHLHE22, NPTX1, IGF1R</t>
  </si>
  <si>
    <t>GO:0061564~axon development</t>
  </si>
  <si>
    <t>COX7A2L, COX7A2</t>
  </si>
  <si>
    <t>GO:0097250~mitochondrial respiratory chain supercomplex assembly</t>
  </si>
  <si>
    <t>MAP2K1, FABP5, CAMK2N1, RPS6, ZBTB20, IGF1R</t>
  </si>
  <si>
    <t>GO:0033500~carbohydrate homeostasis</t>
  </si>
  <si>
    <t>EEF1A1, HRK, OLFM1, RPS7, RPL11, BAG1, RPS6, RPS3, CCK, RPL26</t>
  </si>
  <si>
    <t>GO:0010942~positive regulation of cell death</t>
  </si>
  <si>
    <t>Rpl13a</t>
  </si>
  <si>
    <t>HRK, HINT1, MAP2K1, RPS7, RPL11, RPS3, CCK, RPL26, HRAS</t>
  </si>
  <si>
    <t>Rpl28</t>
  </si>
  <si>
    <t>GO:0060440~trachea formation</t>
  </si>
  <si>
    <t>Shfm1</t>
  </si>
  <si>
    <t>RPS4X, RPS9, RPS3A1, RPL26, MAPK3</t>
  </si>
  <si>
    <t>GO:0034250~positive regulation of cellular amide metabolic process</t>
  </si>
  <si>
    <t>Rps27</t>
  </si>
  <si>
    <t>RPS15, RPS16, RPL10, HRAS, RPL19</t>
  </si>
  <si>
    <t>GO:0061008~hepaticobiliary system development</t>
  </si>
  <si>
    <t>GO:0001889~liver development</t>
  </si>
  <si>
    <t>Hspe1</t>
  </si>
  <si>
    <t>HRK, RPS7, RPL11, RPS3, RPL26</t>
  </si>
  <si>
    <t>GO:2001235~positive regulation of apoptotic signaling pathway</t>
  </si>
  <si>
    <t>Pde1a</t>
  </si>
  <si>
    <t>CHCHD2, COX7A2L, COX7A2, COX7C</t>
  </si>
  <si>
    <t>GO:0022904~respiratory electron transport chain</t>
  </si>
  <si>
    <t>SF3B5, RPL10, RPL11, ZBTB20, BHLHE22, RPL10A, IGF1R, RPL7, RPS15, RPS14, RPL7A, HINT1, CHCHD2, RPS16, RPS19, BAG1, RPL14, RPS3, RPL35, SCAND1, HRAS, RPS13, MAPK3, MAP2K1, RPS7, RPS8, RPL23, RPS6, ATP2B4, RPL35A, RPS25, NSA2, RPS28, RPS27, NACA, RPL24, RPL26, PFDN5, RPS21, RPS24</t>
  </si>
  <si>
    <t>GO:0016070~RNA metabolic process</t>
  </si>
  <si>
    <t>MAP2K1, RPS7, RPL11, RPS3, RPL26</t>
  </si>
  <si>
    <t>RYR2, ATP2B4, MAPK3</t>
  </si>
  <si>
    <t>GO:0071867~response to monoamine</t>
  </si>
  <si>
    <t>Lypd1</t>
  </si>
  <si>
    <t>GO:0071869~response to catecholamine</t>
  </si>
  <si>
    <t>2900055J20Rik</t>
  </si>
  <si>
    <t>RPL3, RPLP0, RPS2</t>
  </si>
  <si>
    <t>GO:0070670~response to interleukin-4</t>
  </si>
  <si>
    <t>Rpl8</t>
  </si>
  <si>
    <t>HRK, RYR2, MAP2K1, RPL10, RPS7, PDE1A, RPS6, RPL11, CCK, IGF1R, OLFM1, HINT1, NACA, RPS3A1, BAG1, RPS3, RPL26, NPTX1, HRAS, YPEL3, MAPK3</t>
  </si>
  <si>
    <t>Rpl19</t>
  </si>
  <si>
    <t>RPS15, RPS16, RPL10, RPL19</t>
  </si>
  <si>
    <t>GO:0031100~animal organ regeneration</t>
  </si>
  <si>
    <t>Gucy1a3</t>
  </si>
  <si>
    <t>GO:0045727~positive regulation of translation</t>
  </si>
  <si>
    <t>Nptx1</t>
  </si>
  <si>
    <t>GO:0071868~cellular response to monoamine stimulus</t>
  </si>
  <si>
    <t>Hrk</t>
  </si>
  <si>
    <t>GO:0071870~cellular response to catecholamine stimulus</t>
  </si>
  <si>
    <t>HINT1, RPS7, RPL11, RPL26</t>
  </si>
  <si>
    <t>GO:0072332~intrinsic apoptotic signaling pathway by p53 class mediator</t>
  </si>
  <si>
    <t>GO:0042773~ATP synthesis coupled electron transport</t>
  </si>
  <si>
    <t>Rps11</t>
  </si>
  <si>
    <t>HINT1, MAP2K1, RPS7, RPL11, RPS3, RPL26, HRAS</t>
  </si>
  <si>
    <t>GO:0097193~intrinsic apoptotic signaling pathway</t>
  </si>
  <si>
    <t>CHCHD2, COX7A2L, ZBTB20, COX7A2, SLC25A23</t>
  </si>
  <si>
    <t>GO:0043467~regulation of generation of precursor metabolites and energy</t>
  </si>
  <si>
    <t>RPS7, RPL11, RPS3, RPL26</t>
  </si>
  <si>
    <t>GO:2001244~positive regulation of intrinsic apoptotic signaling pathway</t>
  </si>
  <si>
    <t>Rpl39</t>
  </si>
  <si>
    <t>COX7A2L, COX7A2, COX7C</t>
  </si>
  <si>
    <t>GO:0006123~mitochondrial electron transport, cytochrome c to oxygen</t>
  </si>
  <si>
    <t>Rpl17</t>
  </si>
  <si>
    <t>RPS7, RPL23, RPL11, RPS2</t>
  </si>
  <si>
    <t>GO:0051438~regulation of ubiquitin-protein transferase activity</t>
  </si>
  <si>
    <t>Rpl30</t>
  </si>
  <si>
    <t>CHCHD2, MAP2K1, COX7A2L, ZBTB20, COX7A2, SLC25A23</t>
  </si>
  <si>
    <t>GO:0006140~regulation of nucleotide metabolic process</t>
  </si>
  <si>
    <t>Rps24</t>
  </si>
  <si>
    <t>GO:0097421~liver regeneration</t>
  </si>
  <si>
    <t>Rps15</t>
  </si>
  <si>
    <t>CHCHD2, COX7A2L, COX7A2, SLC25A23</t>
  </si>
  <si>
    <t>GO:0002082~regulation of oxidative phosphorylation</t>
  </si>
  <si>
    <t>MAP2K1, PDE1A, ZBTB20, ATP5J, COX7A2, ATP5G2, COX7C, COX7A2L, CHCHD2, HINT1, GUK1, SLC25A23, MYH7</t>
  </si>
  <si>
    <t>GO:0055086~nucleobase-containing small molecule metabolic process</t>
  </si>
  <si>
    <t>GO:0006753~nucleoside phosphate metabolic process</t>
  </si>
  <si>
    <t>GO:0009117~nucleotide metabolic process</t>
  </si>
  <si>
    <t>RPS15, HINT1, RPS7, RPL23, RPL11, RPL37, RPL26</t>
  </si>
  <si>
    <t>GO:0072331~signal transduction by p53 class mediator</t>
  </si>
  <si>
    <t>RPS15, RPS7, RPL23, RPL11, RPL37, RPL26</t>
  </si>
  <si>
    <t>GO:1901796~regulation of signal transduction by p53 class mediator</t>
  </si>
  <si>
    <t>RPS9, MAP2K1, RPL10, RPS5, RPLP1, RPL13A, SRP9, EIF1, RPS4X, RPS3A1, BAG1, RPS3, RPL26, MAPK3</t>
  </si>
  <si>
    <t>GO:0010608~posttranscriptional regulation of gene expression</t>
  </si>
  <si>
    <t>Rpl34</t>
  </si>
  <si>
    <t>GO:0019693~ribose phosphate metabolic process</t>
  </si>
  <si>
    <t>RPS9, MAP2K1, RPL10, RPS5, RPLP1, RPL13A, SRP9, EIF1, RPS4X, RPS3A1, RPS3, RPL26, MAPK3</t>
  </si>
  <si>
    <t>GO:0006417~regulation of translation</t>
  </si>
  <si>
    <t>Rps21</t>
  </si>
  <si>
    <t>CHCHD2, MAP2K1, COX7A2L, GUK1, ATP5J, ZBTB20, COX7A2, ATP5G2, SLC25A23, COX7C, MYH7</t>
  </si>
  <si>
    <t>GO:0009123~nucleoside monophosphate metabolic process</t>
  </si>
  <si>
    <t>Rpl7</t>
  </si>
  <si>
    <t>GO:0009259~ribonucleotide metabolic process</t>
  </si>
  <si>
    <t>Bhlhe22</t>
  </si>
  <si>
    <t>GO:0006163~purine nucleotide metabolic process</t>
  </si>
  <si>
    <t>Fabp5</t>
  </si>
  <si>
    <t>GO:0009141~nucleoside triphosphate metabolic process</t>
  </si>
  <si>
    <t>Mapk3</t>
  </si>
  <si>
    <t>RPS9, MAP2K1, RPL10, RPS5, RPLP1, RPL13A, SRP9, EIF1, RPS4X, OLFM1, RPS3A1, RPS3, RPL26, MAPK3</t>
  </si>
  <si>
    <t>GO:0034248~regulation of cellular amide metabolic process</t>
  </si>
  <si>
    <t>Fau</t>
  </si>
  <si>
    <t>RPL7A, NSA2, RPL35, RPL10A, RPL7</t>
  </si>
  <si>
    <t>GO:0000470~maturation of LSU-rRNA</t>
  </si>
  <si>
    <t>EEF1A1, EEF1B2, RPS9, RPS5, RPLP1, RPLP2, SRP9</t>
  </si>
  <si>
    <t>GO:0006414~translational elongation</t>
  </si>
  <si>
    <t>Rpl37</t>
  </si>
  <si>
    <t>RPS14, RPS28, RPS16, RPS19, RPS8, RPS21</t>
  </si>
  <si>
    <t>GO:0030490~maturation of SSU-rRNA</t>
  </si>
  <si>
    <t>Rps23</t>
  </si>
  <si>
    <t>RPL3, RPL10, RPL11, RPLP0, RPL24, RPL23A</t>
  </si>
  <si>
    <t>RPL3, RPL10, RPL11, RPLP0, COX7A2, RPS15, RPS14, RPS19, STMN1, RPS3, RPS2, TMSB10, NDUFA6, RPS5, NDUFA2, RPL13A, RPSA, RPL23A, RPS25, RPS28, COX7A2L, RPS27, NDUFS5, RPL24, RPS23</t>
  </si>
  <si>
    <t>Rps13</t>
  </si>
  <si>
    <t>SF3B5, MAP2K1, RPS7, RPS8, RPS6, RPL11, RPL35A, RPL10A, RPL7, RPS15, RPS25, RPL7A, RPS14, NSA2, RPS28, RPS27, RPS16, RPS19, RPL14, RPL35, RPL26, RPS21, RPS13, RPS24</t>
  </si>
  <si>
    <t>GO:0006396~RNA processing</t>
  </si>
  <si>
    <t>RPS7, RPS8, RPS6, RPL11, RPL35A, RPL10A, RPL7, RPS15, RPS25, RPL7A, RPS14, NSA2, RPS28, RPS27, RPS16, RPS19, RPL14, RPL35, RPL26, HRAS, RPS21, RPS24</t>
  </si>
  <si>
    <t>RPL3, RPL10, RPS5, RPL11, RPLP0, RPL13A, RPL23A, RPSA, RPS15, RPS25, RPS14, RPS28, RPS27, RPS19, RPL24, RPS2, RPS23</t>
  </si>
  <si>
    <t>RPS15, RPS25, RPS14, RPS28, RPS27, RPS19, RPS5, RPSA, RPS2</t>
  </si>
  <si>
    <t>RPL3, RPL10, RPL11, RPLP0, RPL35A, RPL23A, RPL10A, RPL7, RPL7A, NSA2, RPL14, RPL24, RPL35, RPL26</t>
  </si>
  <si>
    <t>Naca</t>
  </si>
  <si>
    <t>RPS7, RPS8, RPS5, RPS6, RPSA, RPS15, RPS25, RPS14, RPS28, RPS27, RPS16, RPS19, RPS2, RPS21, RPS24</t>
  </si>
  <si>
    <t>Rps3</t>
  </si>
  <si>
    <t>RPL3, RPL10, RPS5, RPL11, RPLP0, RPL23A, RPSA, RPS15, RPS25, RPS14, RPS28, RPS27, RPS19, RPL24, RPS2</t>
  </si>
  <si>
    <t>RPS7, RPS8, RPS6, RPL11, RPL35A, RPL10A, RPL7, RPS15, RPS25, RPL7A, RPS14, NSA2, RPS28, RPS27, RPS16, RPS19, RPL14, RPL35, RPL26, RPS21, RPS24</t>
  </si>
  <si>
    <t>RPL30, RPL3, RPL32, MRPS14, RPL34, RPLP1, RPLP0, RPL10A, RPL8, RPL9, IGF1R, RPL7, RPS4X, EEF1B2, SERP2, RPS15, RPS14, HINT1, RPS16, RPS19, RPL36AL, RPS18, RPL35, RPLP2, RPL37, RPS11, RPL39, HRAS, RPS13, RPS12, MAP2K1, RPS9, RPS7, RPL21, RPS8, RPS5, RPL23, RPS6, RPL13A, RPSA, SRP9, EEF1A1, RPL37A, RPL24, RPL26, RPL29, RPL28, SF3B5, RPL10, RPL12, RPL11, RPL36A, RPS15A, CAMK2N1, BAG1, RPL14, RPS3, RPL13, RPS2, RPL18, RPS27A, RPL17, MAPK3, RPL19, PRRT1, ATP2B4, RPL35A, CCK, RPL23A, EIF1, RPS28, RPS27, RPS3A1, RPL27A, FAU, RPS21, RPS24, RPS23</t>
  </si>
  <si>
    <t>RPL30, RPL3, RPL32, MRPS14, RPL34, RPLP1, RPLP0, ZBTB20, RPL10A, RPL8, RPL9, IGF1R, RPL7, RPS4X, EEF1B2, SERP2, RPS15, RPS14, HINT1, CHCHD2, RPS16, RPS19, RPL36AL, RPS18, RPL35, RPLP2, RPL37, RPS11, RPL39, HRAS, RPS13, RPS12, MAP2K1, RPS9, RPS7, RPL21, RPS8, RPS5, RPL23, RPS6, RPL13A, RPSA, SRP9, EEF1A1, RPL37A, RPL24, RPL26, RPL29, PFDN5, RPL28, RPL10, RPL12, RPL11, RPL36A, BHLHE22, RPS15A, BAG1, RPL14, RPS3, RPL13, RPS2, SCAND1, RPL18, RPS27A, RPL17, MAPK3, RPL19, ATP2B4, RPL35A, RPL23A, EIF1, RPS28, RPS27, NACA, RPS3A1, RPL27A, FAU, RPS21, RPS24, RPS23</t>
  </si>
  <si>
    <t>RPL30, RPL3, RPL32, MRPS14, RPL34, RPLP1, RPLP0, RPL10A, RPL8, RPL9, RPL7, RPS4X, EEF1B2, RPS15, RPS14, RPS16, RPS19, RPL36AL, RPS18, RPL35, RPLP2, RPL37, RPS11, RPL39, RPS13, RPS12, MAP2K1, RPS9, RPS7, RPL21, RPS8, RPS5, RPL23, RPS6, RPL13A, RPSA, SRP9, EEF1A1, OLFM1, RPL37A, RPL24, RPL26, RPL29, RPL28, RPL10, RPL12, RPL11, RPL36A, RPS15A, RPL14, RPS3, RPL13, RPS2, RPL18, RPS27A, RPL17, MAPK3, RPL19, RPL35A, RPL23A, EIF1, RPS28, RPS27, RPS3A1, RPL27A, FAU, RPS21, RPS24, RPS23</t>
  </si>
  <si>
    <t>RPL30, RPL3, RPL32, MRPS14, RPL34, RPLP1, RPLP0, RPL10A, RPL8, RPL9, RPL7, RPS4X, EEF1B2, RPS15, RPS14, RPS16, RPS19, RPL36AL, RPS18, RPL35, RPLP2, RPL37, RPS11, RPL39, RPS13, RPS12, MAP2K1, RPS9, RPS7, RPL21, RPS8, RPS5, RPL23, RPS6, RPL13A, RPSA, SRP9, EEF1A1, RPL37A, RPL24, RPL26, RPL29, RPL28, RPL10, RPL12, RPL11, RPL36A, RPS15A, RPL14, RPS3, RPL13, RPS2, RPL18, RPS27A, RPL17, MAPK3, RPL19, RPL35A, RPL23A, EIF1, RPS28, RPS27, RPS3A1, RPL27A, FAU, RPS21, RPS24, RPS23</t>
  </si>
  <si>
    <t>Genes-GLUT-D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17" fontId="0" fillId="2" borderId="0" xfId="0" applyNumberFormat="1" applyFill="1"/>
    <xf numFmtId="11" fontId="0" fillId="0" borderId="0" xfId="0" applyNumberFormat="1"/>
    <xf numFmtId="0" fontId="1" fillId="0" borderId="0" xfId="0" applyFont="1"/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5602B6-840C-9242-A7DA-4A011D3572AF}">
  <dimension ref="A1:O346"/>
  <sheetViews>
    <sheetView tabSelected="1" zoomScale="58" workbookViewId="0">
      <selection activeCell="C32" sqref="C32"/>
    </sheetView>
  </sheetViews>
  <sheetFormatPr baseColWidth="10" defaultRowHeight="16" x14ac:dyDescent="0.2"/>
  <cols>
    <col min="1" max="1" width="18" bestFit="1" customWidth="1"/>
    <col min="3" max="3" width="85.83203125" bestFit="1" customWidth="1"/>
  </cols>
  <sheetData>
    <row r="1" spans="1:15" s="4" customFormat="1" x14ac:dyDescent="0.2">
      <c r="A1" s="5" t="s">
        <v>873</v>
      </c>
      <c r="B1" s="4" t="s">
        <v>481</v>
      </c>
      <c r="C1" s="4" t="s">
        <v>480</v>
      </c>
      <c r="D1" s="4" t="s">
        <v>479</v>
      </c>
      <c r="E1" s="4" t="s">
        <v>478</v>
      </c>
      <c r="F1" s="4" t="s">
        <v>477</v>
      </c>
      <c r="G1" s="4" t="s">
        <v>476</v>
      </c>
      <c r="H1" s="4" t="s">
        <v>475</v>
      </c>
      <c r="I1" s="4" t="s">
        <v>474</v>
      </c>
      <c r="J1" s="4" t="s">
        <v>473</v>
      </c>
      <c r="K1" s="4" t="s">
        <v>472</v>
      </c>
      <c r="L1" s="4" t="s">
        <v>471</v>
      </c>
      <c r="M1" s="4" t="s">
        <v>470</v>
      </c>
      <c r="N1" s="4" t="s">
        <v>469</v>
      </c>
      <c r="O1" s="4" t="s">
        <v>468</v>
      </c>
    </row>
    <row r="2" spans="1:15" x14ac:dyDescent="0.2">
      <c r="A2" s="1" t="s">
        <v>355</v>
      </c>
      <c r="B2" t="s">
        <v>328</v>
      </c>
      <c r="C2" t="s">
        <v>466</v>
      </c>
      <c r="D2">
        <v>68</v>
      </c>
      <c r="E2">
        <v>55.284552845528403</v>
      </c>
      <c r="F2" s="3">
        <v>7.5931647093284103E-63</v>
      </c>
      <c r="G2" t="s">
        <v>872</v>
      </c>
      <c r="H2">
        <v>116</v>
      </c>
      <c r="I2">
        <v>773</v>
      </c>
      <c r="J2">
        <v>18826</v>
      </c>
      <c r="K2">
        <v>14.2767542490074</v>
      </c>
      <c r="L2" s="3">
        <v>1.0721548569571701E-59</v>
      </c>
      <c r="M2" s="3">
        <v>1.0721548569571701E-59</v>
      </c>
      <c r="N2" s="3">
        <v>1.04861604635825E-59</v>
      </c>
      <c r="O2">
        <f>-LOG10(N2)</f>
        <v>58.979383500816915</v>
      </c>
    </row>
    <row r="3" spans="1:15" x14ac:dyDescent="0.2">
      <c r="A3" s="1" t="s">
        <v>297</v>
      </c>
      <c r="B3" t="s">
        <v>328</v>
      </c>
      <c r="C3" t="s">
        <v>464</v>
      </c>
      <c r="D3">
        <v>68</v>
      </c>
      <c r="E3">
        <v>55.284552845528403</v>
      </c>
      <c r="F3" s="3">
        <v>5.5593272560526998E-62</v>
      </c>
      <c r="G3" t="s">
        <v>872</v>
      </c>
      <c r="H3">
        <v>116</v>
      </c>
      <c r="I3">
        <v>796</v>
      </c>
      <c r="J3">
        <v>18826</v>
      </c>
      <c r="K3">
        <v>13.8642349679431</v>
      </c>
      <c r="L3" s="3">
        <v>7.8497700855464096E-59</v>
      </c>
      <c r="M3" s="3">
        <v>3.9248850427731999E-59</v>
      </c>
      <c r="N3" s="3">
        <v>3.8387154703043901E-59</v>
      </c>
      <c r="O3">
        <f>-LOG10(N3)</f>
        <v>58.415814077061079</v>
      </c>
    </row>
    <row r="4" spans="1:15" x14ac:dyDescent="0.2">
      <c r="A4" s="1" t="s">
        <v>308</v>
      </c>
      <c r="B4" t="s">
        <v>328</v>
      </c>
      <c r="C4" t="s">
        <v>462</v>
      </c>
      <c r="D4">
        <v>68</v>
      </c>
      <c r="E4">
        <v>55.284552845528403</v>
      </c>
      <c r="F4" s="3">
        <v>2.0515619183388501E-58</v>
      </c>
      <c r="G4" t="s">
        <v>872</v>
      </c>
      <c r="H4">
        <v>116</v>
      </c>
      <c r="I4">
        <v>899</v>
      </c>
      <c r="J4">
        <v>18826</v>
      </c>
      <c r="K4">
        <v>12.275785355375699</v>
      </c>
      <c r="L4" s="3">
        <v>2.89680542869446E-55</v>
      </c>
      <c r="M4" s="3">
        <v>9.6560180956482103E-56</v>
      </c>
      <c r="N4" s="3">
        <v>9.4440233640865298E-56</v>
      </c>
      <c r="O4">
        <f>-LOG10(N4)</f>
        <v>55.02484294716708</v>
      </c>
    </row>
    <row r="5" spans="1:15" x14ac:dyDescent="0.2">
      <c r="A5" s="1" t="s">
        <v>306</v>
      </c>
      <c r="B5" t="s">
        <v>328</v>
      </c>
      <c r="C5" t="s">
        <v>460</v>
      </c>
      <c r="D5">
        <v>69</v>
      </c>
      <c r="E5">
        <v>56.097560975609703</v>
      </c>
      <c r="F5" s="3">
        <v>4.1572592841307099E-57</v>
      </c>
      <c r="G5" t="s">
        <v>871</v>
      </c>
      <c r="H5">
        <v>116</v>
      </c>
      <c r="I5">
        <v>988</v>
      </c>
      <c r="J5">
        <v>18826</v>
      </c>
      <c r="K5">
        <v>11.33423495742</v>
      </c>
      <c r="L5" s="3">
        <v>5.8700501091925604E-54</v>
      </c>
      <c r="M5" s="3">
        <v>1.4675125272981401E-54</v>
      </c>
      <c r="N5" s="3">
        <v>1.43529376784612E-54</v>
      </c>
      <c r="O5">
        <f>-LOG10(N5)</f>
        <v>53.843059200883104</v>
      </c>
    </row>
    <row r="6" spans="1:15" x14ac:dyDescent="0.2">
      <c r="A6" s="1" t="s">
        <v>241</v>
      </c>
      <c r="B6" t="s">
        <v>328</v>
      </c>
      <c r="C6" t="s">
        <v>447</v>
      </c>
      <c r="D6">
        <v>80</v>
      </c>
      <c r="E6">
        <v>65.040650406504</v>
      </c>
      <c r="F6" s="3">
        <v>3.3259348007371802E-20</v>
      </c>
      <c r="G6" t="s">
        <v>870</v>
      </c>
      <c r="H6">
        <v>116</v>
      </c>
      <c r="I6">
        <v>5182</v>
      </c>
      <c r="J6">
        <v>18826</v>
      </c>
      <c r="K6">
        <v>2.5054898255233602</v>
      </c>
      <c r="L6" s="3">
        <v>4.6962199386409001E-17</v>
      </c>
      <c r="M6" s="3">
        <v>9.3924398772818008E-18</v>
      </c>
      <c r="N6" s="3">
        <v>9.1862319196360998E-18</v>
      </c>
      <c r="O6">
        <f>-LOG10(N6)</f>
        <v>17.036862594390907</v>
      </c>
    </row>
    <row r="7" spans="1:15" x14ac:dyDescent="0.2">
      <c r="A7" s="1" t="s">
        <v>361</v>
      </c>
      <c r="B7" t="s">
        <v>328</v>
      </c>
      <c r="C7" t="s">
        <v>452</v>
      </c>
      <c r="D7">
        <v>78</v>
      </c>
      <c r="E7">
        <v>63.414634146341399</v>
      </c>
      <c r="F7" s="3">
        <v>9.7461772578784295E-19</v>
      </c>
      <c r="G7" t="s">
        <v>869</v>
      </c>
      <c r="H7">
        <v>116</v>
      </c>
      <c r="I7">
        <v>5177</v>
      </c>
      <c r="J7">
        <v>18826</v>
      </c>
      <c r="K7">
        <v>2.4452119121045999</v>
      </c>
      <c r="L7" s="3">
        <v>1.3761602288124301E-15</v>
      </c>
      <c r="M7" s="3">
        <v>2.2936003813540501E-16</v>
      </c>
      <c r="N7" s="3">
        <v>2.24324513218835E-16</v>
      </c>
      <c r="O7">
        <f>-LOG10(N7)</f>
        <v>15.649123265989122</v>
      </c>
    </row>
    <row r="8" spans="1:15" x14ac:dyDescent="0.2">
      <c r="A8" s="1" t="s">
        <v>250</v>
      </c>
      <c r="B8" t="s">
        <v>328</v>
      </c>
      <c r="C8" t="s">
        <v>449</v>
      </c>
      <c r="D8">
        <v>21</v>
      </c>
      <c r="E8">
        <v>17.0731707317073</v>
      </c>
      <c r="F8" s="3">
        <v>2.07138149341814E-18</v>
      </c>
      <c r="G8" t="s">
        <v>868</v>
      </c>
      <c r="H8">
        <v>116</v>
      </c>
      <c r="I8">
        <v>213</v>
      </c>
      <c r="J8">
        <v>18826</v>
      </c>
      <c r="K8">
        <v>16.000728508984899</v>
      </c>
      <c r="L8" s="3">
        <v>2.9247906687064202E-15</v>
      </c>
      <c r="M8" s="3">
        <v>4.1782723838663201E-16</v>
      </c>
      <c r="N8" s="3">
        <v>4.0865397748720898E-16</v>
      </c>
      <c r="O8">
        <f>-LOG10(N8)</f>
        <v>15.38864426967473</v>
      </c>
    </row>
    <row r="9" spans="1:15" x14ac:dyDescent="0.2">
      <c r="A9" s="1" t="s">
        <v>370</v>
      </c>
      <c r="B9" t="s">
        <v>328</v>
      </c>
      <c r="C9" t="s">
        <v>457</v>
      </c>
      <c r="D9">
        <v>15</v>
      </c>
      <c r="E9">
        <v>12.1951219512195</v>
      </c>
      <c r="F9" s="3">
        <v>2.59644516226997E-18</v>
      </c>
      <c r="G9" t="s">
        <v>867</v>
      </c>
      <c r="H9">
        <v>116</v>
      </c>
      <c r="I9">
        <v>66</v>
      </c>
      <c r="J9">
        <v>18826</v>
      </c>
      <c r="K9">
        <v>36.884796238244498</v>
      </c>
      <c r="L9" s="3">
        <v>3.6661805691252099E-15</v>
      </c>
      <c r="M9" s="3">
        <v>4.5827257114065104E-16</v>
      </c>
      <c r="N9" s="3">
        <v>4.4821134613685496E-16</v>
      </c>
      <c r="O9">
        <f>-LOG10(N9)</f>
        <v>15.348517153820017</v>
      </c>
    </row>
    <row r="10" spans="1:15" x14ac:dyDescent="0.2">
      <c r="A10" s="1" t="s">
        <v>866</v>
      </c>
      <c r="B10" t="s">
        <v>328</v>
      </c>
      <c r="C10" t="s">
        <v>433</v>
      </c>
      <c r="D10">
        <v>15</v>
      </c>
      <c r="E10">
        <v>12.1951219512195</v>
      </c>
      <c r="F10" s="3">
        <v>1.19408318230893E-17</v>
      </c>
      <c r="G10" t="s">
        <v>865</v>
      </c>
      <c r="H10">
        <v>116</v>
      </c>
      <c r="I10">
        <v>73</v>
      </c>
      <c r="J10">
        <v>18826</v>
      </c>
      <c r="K10">
        <v>33.347897968823801</v>
      </c>
      <c r="L10" s="3">
        <v>1.6860454534202201E-14</v>
      </c>
      <c r="M10" s="3">
        <v>1.87338383713357E-15</v>
      </c>
      <c r="N10" s="3">
        <v>1.8322543052984901E-15</v>
      </c>
      <c r="O10">
        <f>-LOG10(N10)</f>
        <v>14.737014249159939</v>
      </c>
    </row>
    <row r="11" spans="1:15" x14ac:dyDescent="0.2">
      <c r="A11" s="1" t="s">
        <v>864</v>
      </c>
      <c r="B11" t="s">
        <v>328</v>
      </c>
      <c r="C11" t="s">
        <v>455</v>
      </c>
      <c r="D11">
        <v>14</v>
      </c>
      <c r="E11">
        <v>11.3821138211382</v>
      </c>
      <c r="F11" s="3">
        <v>4.2104983079913601E-16</v>
      </c>
      <c r="G11" t="s">
        <v>863</v>
      </c>
      <c r="H11">
        <v>116</v>
      </c>
      <c r="I11">
        <v>72</v>
      </c>
      <c r="J11">
        <v>18826</v>
      </c>
      <c r="K11">
        <v>31.556992337164701</v>
      </c>
      <c r="L11" s="3">
        <v>6.2705396430828801E-13</v>
      </c>
      <c r="M11" s="3">
        <v>5.9452236108838006E-14</v>
      </c>
      <c r="N11" s="3">
        <v>5.8146981633360698E-14</v>
      </c>
      <c r="O11">
        <f>-LOG10(N11)</f>
        <v>13.235472824254503</v>
      </c>
    </row>
    <row r="12" spans="1:15" x14ac:dyDescent="0.2">
      <c r="A12" s="1" t="s">
        <v>300</v>
      </c>
      <c r="B12" t="s">
        <v>328</v>
      </c>
      <c r="C12" t="s">
        <v>406</v>
      </c>
      <c r="D12">
        <v>9</v>
      </c>
      <c r="E12">
        <v>7.3170731707316996</v>
      </c>
      <c r="F12" s="3">
        <v>1.7940092521952E-13</v>
      </c>
      <c r="G12" t="s">
        <v>862</v>
      </c>
      <c r="H12">
        <v>116</v>
      </c>
      <c r="I12">
        <v>20</v>
      </c>
      <c r="J12">
        <v>18826</v>
      </c>
      <c r="K12">
        <v>73.031896551724103</v>
      </c>
      <c r="L12" s="3">
        <v>2.53329801580548E-10</v>
      </c>
      <c r="M12" s="3">
        <v>2.3028555128178398E-11</v>
      </c>
      <c r="N12" s="3">
        <v>2.25229707025597E-11</v>
      </c>
      <c r="O12">
        <f>-LOG10(N12)</f>
        <v>10.647374328090608</v>
      </c>
    </row>
    <row r="13" spans="1:15" x14ac:dyDescent="0.2">
      <c r="A13" s="1" t="s">
        <v>448</v>
      </c>
      <c r="B13" t="s">
        <v>328</v>
      </c>
      <c r="C13" t="s">
        <v>441</v>
      </c>
      <c r="D13">
        <v>17</v>
      </c>
      <c r="E13">
        <v>13.821138211382101</v>
      </c>
      <c r="F13" s="3">
        <v>2.2372788075031199E-12</v>
      </c>
      <c r="G13" t="s">
        <v>861</v>
      </c>
      <c r="H13">
        <v>116</v>
      </c>
      <c r="I13">
        <v>247</v>
      </c>
      <c r="J13">
        <v>18826</v>
      </c>
      <c r="K13">
        <v>11.1699706826748</v>
      </c>
      <c r="L13" s="3">
        <v>3.15909787218515E-9</v>
      </c>
      <c r="M13" s="3">
        <v>2.6325313968286699E-10</v>
      </c>
      <c r="N13" s="3">
        <v>2.5747350276348399E-10</v>
      </c>
      <c r="O13">
        <f>-LOG10(N13)</f>
        <v>9.5892674586450131</v>
      </c>
    </row>
    <row r="14" spans="1:15" x14ac:dyDescent="0.2">
      <c r="A14" s="1" t="s">
        <v>453</v>
      </c>
      <c r="B14" t="s">
        <v>328</v>
      </c>
      <c r="C14" t="s">
        <v>421</v>
      </c>
      <c r="D14">
        <v>22</v>
      </c>
      <c r="E14">
        <v>17.886178861788601</v>
      </c>
      <c r="F14" s="3">
        <v>3.3661937727546E-12</v>
      </c>
      <c r="G14" t="s">
        <v>860</v>
      </c>
      <c r="H14">
        <v>116</v>
      </c>
      <c r="I14">
        <v>505</v>
      </c>
      <c r="J14">
        <v>18826</v>
      </c>
      <c r="K14">
        <v>7.0701946056674601</v>
      </c>
      <c r="L14" s="3">
        <v>4.7530690494568204E-9</v>
      </c>
      <c r="M14" s="3">
        <v>3.6562043131765299E-10</v>
      </c>
      <c r="N14" s="3">
        <v>3.5759335385954599E-10</v>
      </c>
      <c r="O14">
        <f>-LOG10(N14)</f>
        <v>9.4466105614895088</v>
      </c>
    </row>
    <row r="15" spans="1:15" x14ac:dyDescent="0.2">
      <c r="A15" s="1" t="s">
        <v>467</v>
      </c>
      <c r="B15" t="s">
        <v>328</v>
      </c>
      <c r="C15" t="s">
        <v>859</v>
      </c>
      <c r="D15">
        <v>24</v>
      </c>
      <c r="E15">
        <v>19.512195121951201</v>
      </c>
      <c r="F15" s="3">
        <v>3.7390792784596701E-9</v>
      </c>
      <c r="G15" t="s">
        <v>858</v>
      </c>
      <c r="H15">
        <v>116</v>
      </c>
      <c r="I15">
        <v>892</v>
      </c>
      <c r="J15">
        <v>18826</v>
      </c>
      <c r="K15">
        <v>4.3666305860522598</v>
      </c>
      <c r="L15" s="3">
        <v>5.2795659999382798E-6</v>
      </c>
      <c r="M15" s="3">
        <v>3.7711285294178998E-7</v>
      </c>
      <c r="N15" s="3">
        <v>3.6883346311091501E-7</v>
      </c>
      <c r="O15">
        <f>-LOG10(N15)</f>
        <v>6.4331696836456915</v>
      </c>
    </row>
    <row r="16" spans="1:15" x14ac:dyDescent="0.2">
      <c r="A16" s="1" t="s">
        <v>857</v>
      </c>
      <c r="B16" t="s">
        <v>328</v>
      </c>
      <c r="C16" t="s">
        <v>416</v>
      </c>
      <c r="D16">
        <v>25</v>
      </c>
      <c r="E16">
        <v>20.325203252032502</v>
      </c>
      <c r="F16" s="3">
        <v>7.2363444043635094E-8</v>
      </c>
      <c r="G16" t="s">
        <v>856</v>
      </c>
      <c r="H16">
        <v>116</v>
      </c>
      <c r="I16">
        <v>1134</v>
      </c>
      <c r="J16">
        <v>18826</v>
      </c>
      <c r="K16">
        <v>3.5778902876604</v>
      </c>
      <c r="L16" s="3">
        <v>1.02171966734787E-4</v>
      </c>
      <c r="M16" s="3">
        <v>6.8118121993075098E-6</v>
      </c>
      <c r="N16" s="3">
        <v>6.6622610816173298E-6</v>
      </c>
      <c r="O16">
        <f>-LOG10(N16)</f>
        <v>5.1763783521185731</v>
      </c>
    </row>
    <row r="17" spans="1:15" x14ac:dyDescent="0.2">
      <c r="A17" s="1" t="s">
        <v>131</v>
      </c>
      <c r="B17" t="s">
        <v>328</v>
      </c>
      <c r="C17" t="s">
        <v>444</v>
      </c>
      <c r="D17">
        <v>6</v>
      </c>
      <c r="E17">
        <v>4.8780487804878003</v>
      </c>
      <c r="F17" s="3">
        <v>8.23154811435922E-7</v>
      </c>
      <c r="G17" t="s">
        <v>855</v>
      </c>
      <c r="H17">
        <v>116</v>
      </c>
      <c r="I17">
        <v>29</v>
      </c>
      <c r="J17">
        <v>18826</v>
      </c>
      <c r="K17">
        <v>33.577883472057003</v>
      </c>
      <c r="L17">
        <v>1.1616198688091299E-3</v>
      </c>
      <c r="M17" s="3">
        <v>7.2643412109220097E-5</v>
      </c>
      <c r="N17" s="3">
        <v>7.1048549662063005E-5</v>
      </c>
      <c r="O17">
        <f>-LOG10(N17)</f>
        <v>4.148444783045333</v>
      </c>
    </row>
    <row r="18" spans="1:15" x14ac:dyDescent="0.2">
      <c r="A18" s="1" t="s">
        <v>854</v>
      </c>
      <c r="B18" t="s">
        <v>328</v>
      </c>
      <c r="C18" t="s">
        <v>363</v>
      </c>
      <c r="D18">
        <v>6</v>
      </c>
      <c r="E18">
        <v>4.8780487804878003</v>
      </c>
      <c r="F18" s="3">
        <v>1.6133650001457701E-6</v>
      </c>
      <c r="G18" t="s">
        <v>826</v>
      </c>
      <c r="H18">
        <v>116</v>
      </c>
      <c r="I18">
        <v>33</v>
      </c>
      <c r="J18">
        <v>18826</v>
      </c>
      <c r="K18">
        <v>29.5078369905956</v>
      </c>
      <c r="L18">
        <v>2.2754803783712101E-3</v>
      </c>
      <c r="M18" s="3">
        <v>1.3400419883563699E-4</v>
      </c>
      <c r="N18" s="3">
        <v>1.3106218030595901E-4</v>
      </c>
      <c r="O18">
        <f>-LOG10(N18)</f>
        <v>3.8825226115441507</v>
      </c>
    </row>
    <row r="19" spans="1:15" x14ac:dyDescent="0.2">
      <c r="A19" s="1" t="s">
        <v>341</v>
      </c>
      <c r="B19" t="s">
        <v>328</v>
      </c>
      <c r="C19" t="s">
        <v>853</v>
      </c>
      <c r="D19">
        <v>6</v>
      </c>
      <c r="E19">
        <v>4.8780487804878003</v>
      </c>
      <c r="F19" s="3">
        <v>1.32596178458784E-5</v>
      </c>
      <c r="G19" t="s">
        <v>852</v>
      </c>
      <c r="H19">
        <v>116</v>
      </c>
      <c r="I19">
        <v>50</v>
      </c>
      <c r="J19">
        <v>18826</v>
      </c>
      <c r="K19">
        <v>19.4751724137931</v>
      </c>
      <c r="L19">
        <v>1.8548523435237101E-2</v>
      </c>
      <c r="M19" s="3">
        <v>9.9996350671575592E-4</v>
      </c>
      <c r="N19" s="3">
        <v>9.7800963369296004E-4</v>
      </c>
      <c r="O19">
        <f>-LOG10(N19)</f>
        <v>3.0096568672583222</v>
      </c>
    </row>
    <row r="20" spans="1:15" x14ac:dyDescent="0.2">
      <c r="A20" s="1" t="s">
        <v>851</v>
      </c>
      <c r="B20" t="s">
        <v>328</v>
      </c>
      <c r="C20" t="s">
        <v>850</v>
      </c>
      <c r="D20">
        <v>7</v>
      </c>
      <c r="E20">
        <v>5.6910569105690998</v>
      </c>
      <c r="F20" s="3">
        <v>1.3455599594617099E-5</v>
      </c>
      <c r="G20" t="s">
        <v>849</v>
      </c>
      <c r="H20">
        <v>116</v>
      </c>
      <c r="I20">
        <v>85</v>
      </c>
      <c r="J20">
        <v>18826</v>
      </c>
      <c r="K20">
        <v>13.365314401622699</v>
      </c>
      <c r="L20">
        <v>1.8820082853324899E-2</v>
      </c>
      <c r="M20" s="3">
        <v>9.9996350671575592E-4</v>
      </c>
      <c r="N20" s="3">
        <v>9.7800963369296004E-4</v>
      </c>
      <c r="O20">
        <f>-LOG10(N20)</f>
        <v>3.0096568672583222</v>
      </c>
    </row>
    <row r="21" spans="1:15" x14ac:dyDescent="0.2">
      <c r="A21" s="1" t="s">
        <v>276</v>
      </c>
      <c r="B21" t="s">
        <v>328</v>
      </c>
      <c r="C21" t="s">
        <v>848</v>
      </c>
      <c r="D21">
        <v>5</v>
      </c>
      <c r="E21">
        <v>4.0650406504065</v>
      </c>
      <c r="F21" s="3">
        <v>2.78893309610709E-5</v>
      </c>
      <c r="G21" t="s">
        <v>847</v>
      </c>
      <c r="H21">
        <v>116</v>
      </c>
      <c r="I21">
        <v>29</v>
      </c>
      <c r="J21">
        <v>18826</v>
      </c>
      <c r="K21">
        <v>27.9815695600475</v>
      </c>
      <c r="L21">
        <v>3.8614960173467598E-2</v>
      </c>
      <c r="M21">
        <v>1.9689867658516098E-3</v>
      </c>
      <c r="N21">
        <v>1.92575830286194E-3</v>
      </c>
      <c r="O21">
        <f>-LOG10(N21)</f>
        <v>2.715398221012209</v>
      </c>
    </row>
    <row r="22" spans="1:15" x14ac:dyDescent="0.2">
      <c r="A22" s="1" t="s">
        <v>846</v>
      </c>
      <c r="B22" t="s">
        <v>328</v>
      </c>
      <c r="C22" t="s">
        <v>845</v>
      </c>
      <c r="D22">
        <v>14</v>
      </c>
      <c r="E22">
        <v>11.3821138211382</v>
      </c>
      <c r="F22" s="3">
        <v>3.7225840567501098E-5</v>
      </c>
      <c r="G22" t="s">
        <v>844</v>
      </c>
      <c r="H22">
        <v>116</v>
      </c>
      <c r="I22">
        <v>559</v>
      </c>
      <c r="J22">
        <v>18826</v>
      </c>
      <c r="K22">
        <v>4.06458577509098</v>
      </c>
      <c r="L22">
        <v>5.1206275831822003E-2</v>
      </c>
      <c r="M22">
        <v>2.50299461339579E-3</v>
      </c>
      <c r="N22">
        <v>2.4480421820818601E-3</v>
      </c>
      <c r="O22">
        <f>-LOG10(N22)</f>
        <v>2.6111811031573771</v>
      </c>
    </row>
    <row r="23" spans="1:15" x14ac:dyDescent="0.2">
      <c r="A23" s="1" t="s">
        <v>843</v>
      </c>
      <c r="B23" t="s">
        <v>328</v>
      </c>
      <c r="C23" t="s">
        <v>842</v>
      </c>
      <c r="D23">
        <v>11</v>
      </c>
      <c r="E23">
        <v>8.9430894308943092</v>
      </c>
      <c r="F23" s="3">
        <v>3.9748620728283199E-5</v>
      </c>
      <c r="G23" t="s">
        <v>835</v>
      </c>
      <c r="H23">
        <v>116</v>
      </c>
      <c r="I23">
        <v>335</v>
      </c>
      <c r="J23">
        <v>18826</v>
      </c>
      <c r="K23">
        <v>5.3290272774060696</v>
      </c>
      <c r="L23">
        <v>5.45801533135628E-2</v>
      </c>
      <c r="M23">
        <v>2.55113874856072E-3</v>
      </c>
      <c r="N23">
        <v>2.49512932844359E-3</v>
      </c>
      <c r="O23">
        <f>-LOG10(N23)</f>
        <v>2.6029069389489061</v>
      </c>
    </row>
    <row r="24" spans="1:15" x14ac:dyDescent="0.2">
      <c r="A24" s="1" t="s">
        <v>841</v>
      </c>
      <c r="B24" t="s">
        <v>328</v>
      </c>
      <c r="C24" t="s">
        <v>840</v>
      </c>
      <c r="D24">
        <v>13</v>
      </c>
      <c r="E24">
        <v>10.569105691056899</v>
      </c>
      <c r="F24" s="3">
        <v>4.2461333057184099E-5</v>
      </c>
      <c r="G24" t="s">
        <v>820</v>
      </c>
      <c r="H24">
        <v>116</v>
      </c>
      <c r="I24">
        <v>486</v>
      </c>
      <c r="J24">
        <v>18826</v>
      </c>
      <c r="K24">
        <v>4.3411735490279497</v>
      </c>
      <c r="L24">
        <v>5.8194663777398001E-2</v>
      </c>
      <c r="M24">
        <v>2.6067566207279998E-3</v>
      </c>
      <c r="N24">
        <v>2.5495261283465698E-3</v>
      </c>
      <c r="O24">
        <f>-LOG10(N24)</f>
        <v>2.593540532887098</v>
      </c>
    </row>
    <row r="25" spans="1:15" x14ac:dyDescent="0.2">
      <c r="A25" s="1" t="s">
        <v>839</v>
      </c>
      <c r="B25" t="s">
        <v>328</v>
      </c>
      <c r="C25" t="s">
        <v>838</v>
      </c>
      <c r="D25">
        <v>13</v>
      </c>
      <c r="E25">
        <v>10.569105691056899</v>
      </c>
      <c r="F25" s="3">
        <v>4.5956403558082498E-5</v>
      </c>
      <c r="G25" t="s">
        <v>820</v>
      </c>
      <c r="H25">
        <v>116</v>
      </c>
      <c r="I25">
        <v>490</v>
      </c>
      <c r="J25">
        <v>18826</v>
      </c>
      <c r="K25">
        <v>4.3057353976073101</v>
      </c>
      <c r="L25">
        <v>6.2831265020507496E-2</v>
      </c>
      <c r="M25">
        <v>2.67170304048327E-3</v>
      </c>
      <c r="N25">
        <v>2.6130466706143001E-3</v>
      </c>
      <c r="O25">
        <f>-LOG10(N25)</f>
        <v>2.5828528334379057</v>
      </c>
    </row>
    <row r="26" spans="1:15" x14ac:dyDescent="0.2">
      <c r="A26" s="1" t="s">
        <v>837</v>
      </c>
      <c r="B26" t="s">
        <v>328</v>
      </c>
      <c r="C26" t="s">
        <v>836</v>
      </c>
      <c r="D26">
        <v>11</v>
      </c>
      <c r="E26">
        <v>8.9430894308943092</v>
      </c>
      <c r="F26" s="3">
        <v>4.7303524087876603E-5</v>
      </c>
      <c r="G26" t="s">
        <v>835</v>
      </c>
      <c r="H26">
        <v>116</v>
      </c>
      <c r="I26">
        <v>342</v>
      </c>
      <c r="J26">
        <v>18826</v>
      </c>
      <c r="K26">
        <v>5.2199536196813803</v>
      </c>
      <c r="L26">
        <v>6.4612274363305494E-2</v>
      </c>
      <c r="M26">
        <v>2.67170304048327E-3</v>
      </c>
      <c r="N26">
        <v>2.6130466706143001E-3</v>
      </c>
      <c r="O26">
        <f>-LOG10(N26)</f>
        <v>2.5828528334379057</v>
      </c>
    </row>
    <row r="27" spans="1:15" x14ac:dyDescent="0.2">
      <c r="A27" s="1" t="s">
        <v>834</v>
      </c>
      <c r="B27" t="s">
        <v>328</v>
      </c>
      <c r="C27" t="s">
        <v>833</v>
      </c>
      <c r="D27">
        <v>13</v>
      </c>
      <c r="E27">
        <v>10.569105691056899</v>
      </c>
      <c r="F27" s="3">
        <v>5.5806471350993698E-5</v>
      </c>
      <c r="G27" t="s">
        <v>832</v>
      </c>
      <c r="H27">
        <v>116</v>
      </c>
      <c r="I27">
        <v>500</v>
      </c>
      <c r="J27">
        <v>18826</v>
      </c>
      <c r="K27">
        <v>4.2196206896551702</v>
      </c>
      <c r="L27">
        <v>7.5776114503079195E-2</v>
      </c>
      <c r="M27">
        <v>3.03072067490781E-3</v>
      </c>
      <c r="N27">
        <v>2.9641821898354699E-3</v>
      </c>
      <c r="O27">
        <f>-LOG10(N27)</f>
        <v>2.528095106492803</v>
      </c>
    </row>
    <row r="28" spans="1:15" x14ac:dyDescent="0.2">
      <c r="A28" s="1" t="s">
        <v>317</v>
      </c>
      <c r="B28" t="s">
        <v>328</v>
      </c>
      <c r="C28" t="s">
        <v>831</v>
      </c>
      <c r="D28">
        <v>13</v>
      </c>
      <c r="E28">
        <v>10.569105691056899</v>
      </c>
      <c r="F28" s="3">
        <v>6.2554472047726304E-5</v>
      </c>
      <c r="G28" t="s">
        <v>820</v>
      </c>
      <c r="H28">
        <v>116</v>
      </c>
      <c r="I28">
        <v>506</v>
      </c>
      <c r="J28">
        <v>18826</v>
      </c>
      <c r="K28">
        <v>4.1695856617145903</v>
      </c>
      <c r="L28">
        <v>8.4540979060752502E-2</v>
      </c>
      <c r="M28">
        <v>3.2713672048662701E-3</v>
      </c>
      <c r="N28">
        <v>3.1995454036262902E-3</v>
      </c>
      <c r="O28">
        <f>-LOG10(N28)</f>
        <v>2.4949117225305373</v>
      </c>
    </row>
    <row r="29" spans="1:15" x14ac:dyDescent="0.2">
      <c r="A29" s="1" t="s">
        <v>830</v>
      </c>
      <c r="B29" t="s">
        <v>328</v>
      </c>
      <c r="C29" t="s">
        <v>829</v>
      </c>
      <c r="D29">
        <v>14</v>
      </c>
      <c r="E29">
        <v>11.3821138211382</v>
      </c>
      <c r="F29" s="3">
        <v>7.4008966068787304E-5</v>
      </c>
      <c r="G29" t="s">
        <v>828</v>
      </c>
      <c r="H29">
        <v>116</v>
      </c>
      <c r="I29">
        <v>598</v>
      </c>
      <c r="J29">
        <v>18826</v>
      </c>
      <c r="K29">
        <v>3.7995040941067901</v>
      </c>
      <c r="L29">
        <v>9.92292806371671E-2</v>
      </c>
      <c r="M29">
        <v>3.7321664317545599E-3</v>
      </c>
      <c r="N29">
        <v>3.6502279336069702E-3</v>
      </c>
      <c r="O29">
        <f>-LOG10(N29)</f>
        <v>2.4376800157580392</v>
      </c>
    </row>
    <row r="30" spans="1:15" x14ac:dyDescent="0.2">
      <c r="A30" s="1" t="s">
        <v>312</v>
      </c>
      <c r="B30" t="s">
        <v>328</v>
      </c>
      <c r="C30" t="s">
        <v>827</v>
      </c>
      <c r="D30">
        <v>6</v>
      </c>
      <c r="E30">
        <v>4.8780487804878003</v>
      </c>
      <c r="F30" s="3">
        <v>1.7321666246361E-4</v>
      </c>
      <c r="G30" t="s">
        <v>826</v>
      </c>
      <c r="H30">
        <v>116</v>
      </c>
      <c r="I30">
        <v>85</v>
      </c>
      <c r="J30">
        <v>18826</v>
      </c>
      <c r="K30">
        <v>11.455983772819399</v>
      </c>
      <c r="L30">
        <v>0.21698475459598501</v>
      </c>
      <c r="M30">
        <v>8.4338595654695897E-3</v>
      </c>
      <c r="N30">
        <v>8.2486969262843598E-3</v>
      </c>
      <c r="O30">
        <f>-LOG10(N30)</f>
        <v>2.083614652955748</v>
      </c>
    </row>
    <row r="31" spans="1:15" x14ac:dyDescent="0.2">
      <c r="A31" s="1" t="s">
        <v>310</v>
      </c>
      <c r="B31" t="s">
        <v>328</v>
      </c>
      <c r="C31" t="s">
        <v>825</v>
      </c>
      <c r="D31">
        <v>7</v>
      </c>
      <c r="E31">
        <v>5.6910569105690998</v>
      </c>
      <c r="F31" s="3">
        <v>2.5612593324604197E-4</v>
      </c>
      <c r="G31" t="s">
        <v>824</v>
      </c>
      <c r="H31">
        <v>116</v>
      </c>
      <c r="I31">
        <v>144</v>
      </c>
      <c r="J31">
        <v>18826</v>
      </c>
      <c r="K31">
        <v>7.8892480842911796</v>
      </c>
      <c r="L31">
        <v>0.30350602737305699</v>
      </c>
      <c r="M31">
        <v>1.20549939247804E-2</v>
      </c>
      <c r="N31">
        <v>1.17903304604261E-2</v>
      </c>
      <c r="O31">
        <f>-LOG10(N31)</f>
        <v>1.9284740222901298</v>
      </c>
    </row>
    <row r="32" spans="1:15" x14ac:dyDescent="0.2">
      <c r="A32" s="1" t="s">
        <v>465</v>
      </c>
      <c r="B32" t="s">
        <v>328</v>
      </c>
      <c r="C32" t="s">
        <v>823</v>
      </c>
      <c r="D32">
        <v>13</v>
      </c>
      <c r="E32">
        <v>10.569105691056899</v>
      </c>
      <c r="F32" s="3">
        <v>3.9303973460538502E-4</v>
      </c>
      <c r="G32" t="s">
        <v>820</v>
      </c>
      <c r="H32">
        <v>116</v>
      </c>
      <c r="I32">
        <v>617</v>
      </c>
      <c r="J32">
        <v>18826</v>
      </c>
      <c r="K32">
        <v>3.4194657128485999</v>
      </c>
      <c r="L32">
        <v>0.42597434979521998</v>
      </c>
      <c r="M32">
        <v>1.7902325976219401E-2</v>
      </c>
      <c r="N32">
        <v>1.7509286241613999E-2</v>
      </c>
      <c r="O32">
        <f>-LOG10(N32)</f>
        <v>1.7567315573800886</v>
      </c>
    </row>
    <row r="33" spans="1:15" x14ac:dyDescent="0.2">
      <c r="A33" s="1" t="s">
        <v>135</v>
      </c>
      <c r="B33" t="s">
        <v>328</v>
      </c>
      <c r="C33" t="s">
        <v>822</v>
      </c>
      <c r="D33">
        <v>13</v>
      </c>
      <c r="E33">
        <v>10.569105691056899</v>
      </c>
      <c r="F33" s="3">
        <v>4.3476744835281198E-4</v>
      </c>
      <c r="G33" t="s">
        <v>820</v>
      </c>
      <c r="H33">
        <v>116</v>
      </c>
      <c r="I33">
        <v>624</v>
      </c>
      <c r="J33">
        <v>18826</v>
      </c>
      <c r="K33">
        <v>3.3811063218390802</v>
      </c>
      <c r="L33">
        <v>0.45883179084895798</v>
      </c>
      <c r="M33">
        <v>1.91841136585678E-2</v>
      </c>
      <c r="N33">
        <v>1.8762932692975999E-2</v>
      </c>
      <c r="O33">
        <f>-LOG10(N33)</f>
        <v>1.7266992793453397</v>
      </c>
    </row>
    <row r="34" spans="1:15" x14ac:dyDescent="0.2">
      <c r="A34" s="1" t="s">
        <v>307</v>
      </c>
      <c r="B34" t="s">
        <v>328</v>
      </c>
      <c r="C34" t="s">
        <v>821</v>
      </c>
      <c r="D34">
        <v>13</v>
      </c>
      <c r="E34">
        <v>10.569105691056899</v>
      </c>
      <c r="F34" s="3">
        <v>7.0410372357386096E-4</v>
      </c>
      <c r="G34" t="s">
        <v>820</v>
      </c>
      <c r="H34">
        <v>116</v>
      </c>
      <c r="I34">
        <v>659</v>
      </c>
      <c r="J34">
        <v>18826</v>
      </c>
      <c r="K34">
        <v>3.2015331484485299</v>
      </c>
      <c r="L34">
        <v>0.63010815618060201</v>
      </c>
      <c r="M34">
        <v>3.01271047783724E-2</v>
      </c>
      <c r="N34">
        <v>2.9465674007742401E-2</v>
      </c>
      <c r="O34">
        <f>-LOG10(N34)</f>
        <v>1.5306836202570928</v>
      </c>
    </row>
    <row r="35" spans="1:15" x14ac:dyDescent="0.2">
      <c r="A35" s="1" t="s">
        <v>458</v>
      </c>
      <c r="B35" t="s">
        <v>328</v>
      </c>
      <c r="C35" t="s">
        <v>819</v>
      </c>
      <c r="D35">
        <v>4</v>
      </c>
      <c r="E35">
        <v>3.2520325203252001</v>
      </c>
      <c r="F35" s="3">
        <v>8.8106666438127798E-4</v>
      </c>
      <c r="G35" t="s">
        <v>818</v>
      </c>
      <c r="H35">
        <v>116</v>
      </c>
      <c r="I35">
        <v>31</v>
      </c>
      <c r="J35">
        <v>18826</v>
      </c>
      <c r="K35">
        <v>20.9410456062291</v>
      </c>
      <c r="L35">
        <v>0.71194807064245602</v>
      </c>
      <c r="M35">
        <v>3.6590180297245999E-2</v>
      </c>
      <c r="N35">
        <v>3.57868548091336E-2</v>
      </c>
      <c r="O35">
        <f>-LOG10(N35)</f>
        <v>1.4462764686695104</v>
      </c>
    </row>
    <row r="36" spans="1:15" x14ac:dyDescent="0.2">
      <c r="A36" s="1" t="s">
        <v>817</v>
      </c>
      <c r="B36" t="s">
        <v>328</v>
      </c>
      <c r="C36" t="s">
        <v>816</v>
      </c>
      <c r="D36">
        <v>4</v>
      </c>
      <c r="E36">
        <v>3.2520325203252001</v>
      </c>
      <c r="F36">
        <v>2.1430855106296899E-3</v>
      </c>
      <c r="G36" t="s">
        <v>788</v>
      </c>
      <c r="H36">
        <v>116</v>
      </c>
      <c r="I36">
        <v>42</v>
      </c>
      <c r="J36">
        <v>18826</v>
      </c>
      <c r="K36">
        <v>15.4564860426929</v>
      </c>
      <c r="L36">
        <v>0.95164975108430205</v>
      </c>
      <c r="M36">
        <v>8.6458192600260803E-2</v>
      </c>
      <c r="N36">
        <v>8.4560031147988796E-2</v>
      </c>
      <c r="O36">
        <f>-LOG10(N36)</f>
        <v>1.0728348657266806</v>
      </c>
    </row>
    <row r="37" spans="1:15" x14ac:dyDescent="0.2">
      <c r="A37" s="1" t="s">
        <v>815</v>
      </c>
      <c r="B37" t="s">
        <v>328</v>
      </c>
      <c r="C37" t="s">
        <v>814</v>
      </c>
      <c r="D37">
        <v>6</v>
      </c>
      <c r="E37">
        <v>4.8780487804878003</v>
      </c>
      <c r="F37">
        <v>3.5324254822056401E-3</v>
      </c>
      <c r="G37" t="s">
        <v>813</v>
      </c>
      <c r="H37">
        <v>116</v>
      </c>
      <c r="I37">
        <v>166</v>
      </c>
      <c r="J37">
        <v>18826</v>
      </c>
      <c r="K37">
        <v>5.8660157872870702</v>
      </c>
      <c r="L37">
        <v>0.99323920688382605</v>
      </c>
      <c r="M37">
        <v>0.13854957724650999</v>
      </c>
      <c r="N37">
        <v>0.13550776641461099</v>
      </c>
      <c r="O37">
        <f>-LOG10(N37)</f>
        <v>0.86803581317074641</v>
      </c>
    </row>
    <row r="38" spans="1:15" x14ac:dyDescent="0.2">
      <c r="A38" s="1" t="s">
        <v>812</v>
      </c>
      <c r="B38" t="s">
        <v>328</v>
      </c>
      <c r="C38" t="s">
        <v>811</v>
      </c>
      <c r="D38">
        <v>4</v>
      </c>
      <c r="E38">
        <v>3.2520325203252001</v>
      </c>
      <c r="F38">
        <v>5.3671242017047198E-3</v>
      </c>
      <c r="G38" t="s">
        <v>810</v>
      </c>
      <c r="H38">
        <v>116</v>
      </c>
      <c r="I38">
        <v>58</v>
      </c>
      <c r="J38">
        <v>18826</v>
      </c>
      <c r="K38">
        <v>11.192627824019</v>
      </c>
      <c r="L38">
        <v>0.999498942396433</v>
      </c>
      <c r="M38">
        <v>0.20482106412991999</v>
      </c>
      <c r="N38">
        <v>0.200324284393357</v>
      </c>
      <c r="O38">
        <f>-LOG10(N38)</f>
        <v>0.69826639998875595</v>
      </c>
    </row>
    <row r="39" spans="1:15" x14ac:dyDescent="0.2">
      <c r="A39" s="1" t="s">
        <v>809</v>
      </c>
      <c r="B39" t="s">
        <v>328</v>
      </c>
      <c r="C39" t="s">
        <v>808</v>
      </c>
      <c r="D39">
        <v>3</v>
      </c>
      <c r="E39">
        <v>2.4390243902439002</v>
      </c>
      <c r="F39">
        <v>6.5409368934312602E-3</v>
      </c>
      <c r="G39" t="s">
        <v>807</v>
      </c>
      <c r="H39">
        <v>116</v>
      </c>
      <c r="I39">
        <v>20</v>
      </c>
      <c r="J39">
        <v>18826</v>
      </c>
      <c r="K39">
        <v>24.343965517241301</v>
      </c>
      <c r="L39">
        <v>0.99990542720092301</v>
      </c>
      <c r="M39">
        <v>0.243047444566445</v>
      </c>
      <c r="N39">
        <v>0.237711417100751</v>
      </c>
      <c r="O39">
        <f>-LOG10(N39)</f>
        <v>0.62394995893324223</v>
      </c>
    </row>
    <row r="40" spans="1:15" x14ac:dyDescent="0.2">
      <c r="A40" s="1" t="s">
        <v>806</v>
      </c>
      <c r="B40" t="s">
        <v>328</v>
      </c>
      <c r="C40" t="s">
        <v>805</v>
      </c>
      <c r="D40">
        <v>4</v>
      </c>
      <c r="E40">
        <v>3.2520325203252001</v>
      </c>
      <c r="F40">
        <v>9.7542454075432005E-3</v>
      </c>
      <c r="G40" t="s">
        <v>804</v>
      </c>
      <c r="H40">
        <v>116</v>
      </c>
      <c r="I40">
        <v>72</v>
      </c>
      <c r="J40">
        <v>18826</v>
      </c>
      <c r="K40">
        <v>9.0162835249042104</v>
      </c>
      <c r="L40">
        <v>0.99999902478427305</v>
      </c>
      <c r="M40">
        <v>0.35315370552438402</v>
      </c>
      <c r="N40">
        <v>0.34540033096966999</v>
      </c>
      <c r="O40">
        <f>-LOG10(N40)</f>
        <v>0.46167725061849491</v>
      </c>
    </row>
    <row r="41" spans="1:15" x14ac:dyDescent="0.2">
      <c r="A41" s="1" t="s">
        <v>320</v>
      </c>
      <c r="B41" t="s">
        <v>328</v>
      </c>
      <c r="C41" t="s">
        <v>803</v>
      </c>
      <c r="D41">
        <v>5</v>
      </c>
      <c r="E41">
        <v>4.0650406504065</v>
      </c>
      <c r="F41">
        <v>1.09854671456574E-2</v>
      </c>
      <c r="G41" t="s">
        <v>802</v>
      </c>
      <c r="H41">
        <v>116</v>
      </c>
      <c r="I41">
        <v>141</v>
      </c>
      <c r="J41">
        <v>18826</v>
      </c>
      <c r="K41">
        <v>5.7550745903643898</v>
      </c>
      <c r="L41">
        <v>0.99999983166489903</v>
      </c>
      <c r="M41">
        <v>0.38778699024170699</v>
      </c>
      <c r="N41">
        <v>0.37927325320382299</v>
      </c>
      <c r="O41">
        <f>-LOG10(N41)</f>
        <v>0.42104778317531422</v>
      </c>
    </row>
    <row r="42" spans="1:15" x14ac:dyDescent="0.2">
      <c r="A42" s="1" t="s">
        <v>309</v>
      </c>
      <c r="B42" t="s">
        <v>328</v>
      </c>
      <c r="C42" t="s">
        <v>801</v>
      </c>
      <c r="D42">
        <v>7</v>
      </c>
      <c r="E42">
        <v>5.6910569105690998</v>
      </c>
      <c r="F42">
        <v>1.2145953690432599E-2</v>
      </c>
      <c r="G42" t="s">
        <v>800</v>
      </c>
      <c r="H42">
        <v>116</v>
      </c>
      <c r="I42">
        <v>311</v>
      </c>
      <c r="J42">
        <v>18826</v>
      </c>
      <c r="K42">
        <v>3.6528994345271002</v>
      </c>
      <c r="L42">
        <v>0.99999996792182</v>
      </c>
      <c r="M42">
        <v>0.41829479538758302</v>
      </c>
      <c r="N42">
        <v>0.40911126942652398</v>
      </c>
      <c r="O42">
        <f>-LOG10(N42)</f>
        <v>0.38815855721063586</v>
      </c>
    </row>
    <row r="43" spans="1:15" x14ac:dyDescent="0.2">
      <c r="A43" s="1" t="s">
        <v>799</v>
      </c>
      <c r="B43" t="s">
        <v>328</v>
      </c>
      <c r="C43" t="s">
        <v>798</v>
      </c>
      <c r="D43">
        <v>4</v>
      </c>
      <c r="E43">
        <v>3.2520325203252001</v>
      </c>
      <c r="F43">
        <v>1.2542505407904799E-2</v>
      </c>
      <c r="G43" t="s">
        <v>773</v>
      </c>
      <c r="H43">
        <v>116</v>
      </c>
      <c r="I43">
        <v>79</v>
      </c>
      <c r="J43">
        <v>18826</v>
      </c>
      <c r="K43">
        <v>8.2173723264949796</v>
      </c>
      <c r="L43">
        <v>0.99999998180318195</v>
      </c>
      <c r="M43">
        <v>0.42166708657051599</v>
      </c>
      <c r="N43">
        <v>0.41240952305515799</v>
      </c>
      <c r="O43">
        <f>-LOG10(N43)</f>
        <v>0.38467131486632156</v>
      </c>
    </row>
    <row r="44" spans="1:15" x14ac:dyDescent="0.2">
      <c r="A44" s="1" t="s">
        <v>349</v>
      </c>
      <c r="B44" t="s">
        <v>328</v>
      </c>
      <c r="C44" t="s">
        <v>797</v>
      </c>
      <c r="D44">
        <v>4</v>
      </c>
      <c r="E44">
        <v>3.2520325203252001</v>
      </c>
      <c r="F44">
        <v>1.4785504182201E-2</v>
      </c>
      <c r="G44" t="s">
        <v>796</v>
      </c>
      <c r="H44">
        <v>116</v>
      </c>
      <c r="I44">
        <v>84</v>
      </c>
      <c r="J44">
        <v>18826</v>
      </c>
      <c r="K44">
        <v>7.7282430213464703</v>
      </c>
      <c r="L44">
        <v>0.99999999926636496</v>
      </c>
      <c r="M44">
        <v>0.48551469547134601</v>
      </c>
      <c r="N44">
        <v>0.47485537850278198</v>
      </c>
      <c r="O44">
        <f>-LOG10(N44)</f>
        <v>0.32343863854704086</v>
      </c>
    </row>
    <row r="45" spans="1:15" x14ac:dyDescent="0.2">
      <c r="A45" s="1" t="s">
        <v>445</v>
      </c>
      <c r="B45" t="s">
        <v>328</v>
      </c>
      <c r="C45" t="s">
        <v>795</v>
      </c>
      <c r="D45">
        <v>3</v>
      </c>
      <c r="E45">
        <v>2.4390243902439002</v>
      </c>
      <c r="F45">
        <v>1.5324599474157799E-2</v>
      </c>
      <c r="G45" t="s">
        <v>778</v>
      </c>
      <c r="H45">
        <v>116</v>
      </c>
      <c r="I45">
        <v>31</v>
      </c>
      <c r="J45">
        <v>18826</v>
      </c>
      <c r="K45">
        <v>15.705784204671801</v>
      </c>
      <c r="L45">
        <v>0.99999999966127995</v>
      </c>
      <c r="M45">
        <v>0.49178032857979098</v>
      </c>
      <c r="N45">
        <v>0.48098345167754297</v>
      </c>
      <c r="O45">
        <f>-LOG10(N45)</f>
        <v>0.31786986534915945</v>
      </c>
    </row>
    <row r="46" spans="1:15" x14ac:dyDescent="0.2">
      <c r="A46" s="1" t="s">
        <v>794</v>
      </c>
      <c r="B46" t="s">
        <v>328</v>
      </c>
      <c r="C46" t="s">
        <v>793</v>
      </c>
      <c r="D46">
        <v>3</v>
      </c>
      <c r="E46">
        <v>2.4390243902439002</v>
      </c>
      <c r="F46">
        <v>1.6281712465734201E-2</v>
      </c>
      <c r="G46" t="s">
        <v>778</v>
      </c>
      <c r="H46">
        <v>116</v>
      </c>
      <c r="I46">
        <v>32</v>
      </c>
      <c r="J46">
        <v>18826</v>
      </c>
      <c r="K46">
        <v>15.214978448275801</v>
      </c>
      <c r="L46">
        <v>0.99999999991419897</v>
      </c>
      <c r="M46">
        <v>0.51088395559148203</v>
      </c>
      <c r="N46">
        <v>0.49966766478175401</v>
      </c>
      <c r="O46">
        <f>-LOG10(N46)</f>
        <v>0.30131875434214656</v>
      </c>
    </row>
    <row r="47" spans="1:15" x14ac:dyDescent="0.2">
      <c r="A47" s="1" t="s">
        <v>792</v>
      </c>
      <c r="B47" t="s">
        <v>328</v>
      </c>
      <c r="C47" t="s">
        <v>791</v>
      </c>
      <c r="D47">
        <v>5</v>
      </c>
      <c r="E47">
        <v>4.0650406504065</v>
      </c>
      <c r="F47">
        <v>1.7831564327638601E-2</v>
      </c>
      <c r="G47" t="s">
        <v>763</v>
      </c>
      <c r="H47">
        <v>116</v>
      </c>
      <c r="I47">
        <v>163</v>
      </c>
      <c r="J47">
        <v>18826</v>
      </c>
      <c r="K47">
        <v>4.9783160566955704</v>
      </c>
      <c r="L47">
        <v>0.99999999999073996</v>
      </c>
      <c r="M47">
        <v>0.54697629972002504</v>
      </c>
      <c r="N47">
        <v>0.53496761325308395</v>
      </c>
      <c r="O47">
        <f>-LOG10(N47)</f>
        <v>0.27167250921469777</v>
      </c>
    </row>
    <row r="48" spans="1:15" x14ac:dyDescent="0.2">
      <c r="A48" s="1" t="s">
        <v>790</v>
      </c>
      <c r="B48" t="s">
        <v>328</v>
      </c>
      <c r="C48" t="s">
        <v>789</v>
      </c>
      <c r="D48">
        <v>4</v>
      </c>
      <c r="E48">
        <v>3.2520325203252001</v>
      </c>
      <c r="F48">
        <v>1.8283208111049401E-2</v>
      </c>
      <c r="G48" t="s">
        <v>788</v>
      </c>
      <c r="H48">
        <v>116</v>
      </c>
      <c r="I48">
        <v>91</v>
      </c>
      <c r="J48">
        <v>18826</v>
      </c>
      <c r="K48">
        <v>7.1337627889351998</v>
      </c>
      <c r="L48">
        <v>0.99999999999516298</v>
      </c>
      <c r="M48">
        <v>0.54697629972002504</v>
      </c>
      <c r="N48">
        <v>0.53496761325308395</v>
      </c>
      <c r="O48">
        <f>-LOG10(N48)</f>
        <v>0.27167250921469777</v>
      </c>
    </row>
    <row r="49" spans="1:15" x14ac:dyDescent="0.2">
      <c r="A49" s="1" t="s">
        <v>787</v>
      </c>
      <c r="B49" t="s">
        <v>328</v>
      </c>
      <c r="C49" t="s">
        <v>403</v>
      </c>
      <c r="D49">
        <v>21</v>
      </c>
      <c r="E49">
        <v>17.0731707317073</v>
      </c>
      <c r="F49">
        <v>1.8594095174618401E-2</v>
      </c>
      <c r="G49" t="s">
        <v>786</v>
      </c>
      <c r="H49">
        <v>116</v>
      </c>
      <c r="I49">
        <v>2004</v>
      </c>
      <c r="J49">
        <v>18826</v>
      </c>
      <c r="K49">
        <v>1.7006762337394099</v>
      </c>
      <c r="L49">
        <v>0.99999999999690703</v>
      </c>
      <c r="M49">
        <v>0.54697629972002504</v>
      </c>
      <c r="N49">
        <v>0.53496761325308395</v>
      </c>
      <c r="O49">
        <f>-LOG10(N49)</f>
        <v>0.27167250921469777</v>
      </c>
    </row>
    <row r="50" spans="1:15" x14ac:dyDescent="0.2">
      <c r="A50" s="1" t="s">
        <v>785</v>
      </c>
      <c r="B50" t="s">
        <v>328</v>
      </c>
      <c r="C50" t="s">
        <v>784</v>
      </c>
      <c r="D50">
        <v>3</v>
      </c>
      <c r="E50">
        <v>2.4390243902439002</v>
      </c>
      <c r="F50">
        <v>1.9301321171387598E-2</v>
      </c>
      <c r="G50" t="s">
        <v>783</v>
      </c>
      <c r="H50">
        <v>116</v>
      </c>
      <c r="I50">
        <v>35</v>
      </c>
      <c r="J50">
        <v>18826</v>
      </c>
      <c r="K50">
        <v>13.9108374384236</v>
      </c>
      <c r="L50">
        <v>0.99999999999888201</v>
      </c>
      <c r="M50">
        <v>0.55619317334692497</v>
      </c>
      <c r="N50">
        <v>0.54398213342216994</v>
      </c>
      <c r="O50">
        <f>-LOG10(N50)</f>
        <v>0.26441536405841026</v>
      </c>
    </row>
    <row r="51" spans="1:15" x14ac:dyDescent="0.2">
      <c r="A51" s="1" t="s">
        <v>782</v>
      </c>
      <c r="B51" t="s">
        <v>328</v>
      </c>
      <c r="C51" t="s">
        <v>781</v>
      </c>
      <c r="D51">
        <v>3</v>
      </c>
      <c r="E51">
        <v>2.4390243902439002</v>
      </c>
      <c r="F51">
        <v>2.0356175074260401E-2</v>
      </c>
      <c r="G51" t="s">
        <v>778</v>
      </c>
      <c r="H51">
        <v>116</v>
      </c>
      <c r="I51">
        <v>36</v>
      </c>
      <c r="J51">
        <v>18826</v>
      </c>
      <c r="K51">
        <v>13.5244252873563</v>
      </c>
      <c r="L51">
        <v>0.99999999999975497</v>
      </c>
      <c r="M51">
        <v>0.57485838409711398</v>
      </c>
      <c r="N51">
        <v>0.56223755555107202</v>
      </c>
      <c r="O51">
        <f>-LOG10(N51)</f>
        <v>0.25008014836953957</v>
      </c>
    </row>
    <row r="52" spans="1:15" x14ac:dyDescent="0.2">
      <c r="A52" s="1" t="s">
        <v>780</v>
      </c>
      <c r="B52" t="s">
        <v>328</v>
      </c>
      <c r="C52" t="s">
        <v>779</v>
      </c>
      <c r="D52">
        <v>3</v>
      </c>
      <c r="E52">
        <v>2.4390243902439002</v>
      </c>
      <c r="F52">
        <v>2.1434642693005899E-2</v>
      </c>
      <c r="G52" t="s">
        <v>778</v>
      </c>
      <c r="H52">
        <v>116</v>
      </c>
      <c r="I52">
        <v>37</v>
      </c>
      <c r="J52">
        <v>18826</v>
      </c>
      <c r="K52">
        <v>13.158900279589901</v>
      </c>
      <c r="L52">
        <v>0.99999999999994804</v>
      </c>
      <c r="M52">
        <v>0.59344540161812498</v>
      </c>
      <c r="N52">
        <v>0.58041650115767096</v>
      </c>
      <c r="O52">
        <f>-LOG10(N52)</f>
        <v>0.23626024912911353</v>
      </c>
    </row>
    <row r="53" spans="1:15" x14ac:dyDescent="0.2">
      <c r="A53" s="1" t="s">
        <v>378</v>
      </c>
      <c r="B53" t="s">
        <v>328</v>
      </c>
      <c r="C53" t="s">
        <v>391</v>
      </c>
      <c r="D53">
        <v>5</v>
      </c>
      <c r="E53">
        <v>4.0650406504065</v>
      </c>
      <c r="F53">
        <v>2.4612941054140199E-2</v>
      </c>
      <c r="G53" t="s">
        <v>777</v>
      </c>
      <c r="H53">
        <v>116</v>
      </c>
      <c r="I53">
        <v>180</v>
      </c>
      <c r="J53">
        <v>18826</v>
      </c>
      <c r="K53">
        <v>4.5081417624520999</v>
      </c>
      <c r="L53">
        <v>0.999999999999999</v>
      </c>
      <c r="M53">
        <v>0.66833601477780902</v>
      </c>
      <c r="N53">
        <v>0.65366291530322496</v>
      </c>
      <c r="O53">
        <f>-LOG10(N53)</f>
        <v>0.18464615345542348</v>
      </c>
    </row>
    <row r="54" spans="1:15" x14ac:dyDescent="0.2">
      <c r="A54" s="1" t="s">
        <v>428</v>
      </c>
      <c r="B54" t="s">
        <v>328</v>
      </c>
      <c r="C54" t="s">
        <v>776</v>
      </c>
      <c r="D54">
        <v>40</v>
      </c>
      <c r="E54">
        <v>32.520325203252</v>
      </c>
      <c r="F54">
        <v>2.6263007983651498E-2</v>
      </c>
      <c r="G54" t="s">
        <v>775</v>
      </c>
      <c r="H54">
        <v>116</v>
      </c>
      <c r="I54">
        <v>4792</v>
      </c>
      <c r="J54">
        <v>18826</v>
      </c>
      <c r="K54">
        <v>1.35470036267342</v>
      </c>
      <c r="L54">
        <v>1</v>
      </c>
      <c r="M54">
        <v>0.69404731382582097</v>
      </c>
      <c r="N54">
        <v>0.67880973115684096</v>
      </c>
      <c r="O54">
        <f>-LOG10(N54)</f>
        <v>0.16825194043004549</v>
      </c>
    </row>
    <row r="55" spans="1:15" x14ac:dyDescent="0.2">
      <c r="A55" s="1" t="s">
        <v>303</v>
      </c>
      <c r="B55" t="s">
        <v>328</v>
      </c>
      <c r="C55" t="s">
        <v>774</v>
      </c>
      <c r="D55">
        <v>4</v>
      </c>
      <c r="E55">
        <v>3.2520325203252001</v>
      </c>
      <c r="F55">
        <v>2.6542885939514399E-2</v>
      </c>
      <c r="G55" t="s">
        <v>773</v>
      </c>
      <c r="H55">
        <v>116</v>
      </c>
      <c r="I55">
        <v>105</v>
      </c>
      <c r="J55">
        <v>18826</v>
      </c>
      <c r="K55">
        <v>6.1825944170771701</v>
      </c>
      <c r="L55">
        <v>1</v>
      </c>
      <c r="M55">
        <v>0.69404731382582097</v>
      </c>
      <c r="N55">
        <v>0.67880973115684096</v>
      </c>
      <c r="O55">
        <f>-LOG10(N55)</f>
        <v>0.16825194043004549</v>
      </c>
    </row>
    <row r="56" spans="1:15" x14ac:dyDescent="0.2">
      <c r="A56" s="1" t="s">
        <v>772</v>
      </c>
      <c r="B56" t="s">
        <v>328</v>
      </c>
      <c r="C56" t="s">
        <v>771</v>
      </c>
      <c r="D56">
        <v>5</v>
      </c>
      <c r="E56">
        <v>4.0650406504065</v>
      </c>
      <c r="F56">
        <v>2.8755535021358501E-2</v>
      </c>
      <c r="G56" t="s">
        <v>770</v>
      </c>
      <c r="H56">
        <v>116</v>
      </c>
      <c r="I56">
        <v>189</v>
      </c>
      <c r="J56">
        <v>18826</v>
      </c>
      <c r="K56">
        <v>4.2934683451924798</v>
      </c>
      <c r="L56">
        <v>1</v>
      </c>
      <c r="M56">
        <v>0.73726264952299603</v>
      </c>
      <c r="N56">
        <v>0.72107628823743497</v>
      </c>
      <c r="O56">
        <f>-LOG10(N56)</f>
        <v>0.1420187854777023</v>
      </c>
    </row>
    <row r="57" spans="1:15" x14ac:dyDescent="0.2">
      <c r="A57" s="1" t="s">
        <v>769</v>
      </c>
      <c r="B57" t="s">
        <v>328</v>
      </c>
      <c r="C57" t="s">
        <v>768</v>
      </c>
      <c r="D57">
        <v>5</v>
      </c>
      <c r="E57">
        <v>4.0650406504065</v>
      </c>
      <c r="F57">
        <v>2.9239878451336899E-2</v>
      </c>
      <c r="G57" t="s">
        <v>766</v>
      </c>
      <c r="H57">
        <v>116</v>
      </c>
      <c r="I57">
        <v>190</v>
      </c>
      <c r="J57">
        <v>18826</v>
      </c>
      <c r="K57">
        <v>4.2708711433756799</v>
      </c>
      <c r="L57">
        <v>1</v>
      </c>
      <c r="M57">
        <v>0.73726264952299603</v>
      </c>
      <c r="N57">
        <v>0.72107628823743497</v>
      </c>
      <c r="O57">
        <f>-LOG10(N57)</f>
        <v>0.1420187854777023</v>
      </c>
    </row>
    <row r="58" spans="1:15" x14ac:dyDescent="0.2">
      <c r="A58" s="1" t="s">
        <v>149</v>
      </c>
      <c r="B58" t="s">
        <v>328</v>
      </c>
      <c r="C58" t="s">
        <v>767</v>
      </c>
      <c r="D58">
        <v>5</v>
      </c>
      <c r="E58">
        <v>4.0650406504065</v>
      </c>
      <c r="F58">
        <v>3.07219696915828E-2</v>
      </c>
      <c r="G58" t="s">
        <v>766</v>
      </c>
      <c r="H58">
        <v>116</v>
      </c>
      <c r="I58">
        <v>193</v>
      </c>
      <c r="J58">
        <v>18826</v>
      </c>
      <c r="K58">
        <v>4.2044845452921198</v>
      </c>
      <c r="L58">
        <v>1</v>
      </c>
      <c r="M58">
        <v>0.74792105525025898</v>
      </c>
      <c r="N58">
        <v>0.73150069213924096</v>
      </c>
      <c r="O58">
        <f>-LOG10(N58)</f>
        <v>0.13578525861302326</v>
      </c>
    </row>
    <row r="59" spans="1:15" x14ac:dyDescent="0.2">
      <c r="A59" s="1" t="s">
        <v>765</v>
      </c>
      <c r="B59" t="s">
        <v>328</v>
      </c>
      <c r="C59" t="s">
        <v>764</v>
      </c>
      <c r="D59">
        <v>5</v>
      </c>
      <c r="E59">
        <v>4.0650406504065</v>
      </c>
      <c r="F59">
        <v>3.07219696915828E-2</v>
      </c>
      <c r="G59" t="s">
        <v>763</v>
      </c>
      <c r="H59">
        <v>116</v>
      </c>
      <c r="I59">
        <v>193</v>
      </c>
      <c r="J59">
        <v>18826</v>
      </c>
      <c r="K59">
        <v>4.2044845452921198</v>
      </c>
      <c r="L59">
        <v>1</v>
      </c>
      <c r="M59">
        <v>0.74792105525025898</v>
      </c>
      <c r="N59">
        <v>0.73150069213924096</v>
      </c>
      <c r="O59">
        <f>-LOG10(N59)</f>
        <v>0.13578525861302326</v>
      </c>
    </row>
    <row r="60" spans="1:15" x14ac:dyDescent="0.2">
      <c r="A60" s="1" t="s">
        <v>762</v>
      </c>
      <c r="B60" t="s">
        <v>328</v>
      </c>
      <c r="C60" t="s">
        <v>761</v>
      </c>
      <c r="D60">
        <v>2</v>
      </c>
      <c r="E60">
        <v>1.6260162601626</v>
      </c>
      <c r="F60">
        <v>4.19909035798939E-2</v>
      </c>
      <c r="G60" t="s">
        <v>695</v>
      </c>
      <c r="H60">
        <v>116</v>
      </c>
      <c r="I60">
        <v>7</v>
      </c>
      <c r="J60">
        <v>18826</v>
      </c>
      <c r="K60">
        <v>46.369458128078797</v>
      </c>
      <c r="L60">
        <v>1</v>
      </c>
      <c r="M60">
        <v>0.99271694229085194</v>
      </c>
      <c r="N60">
        <v>0.97092216522922603</v>
      </c>
      <c r="O60">
        <f>-LOG10(N60)</f>
        <v>1.2815584269484533E-2</v>
      </c>
    </row>
    <row r="61" spans="1:15" x14ac:dyDescent="0.2">
      <c r="A61" s="1" t="s">
        <v>760</v>
      </c>
      <c r="B61" t="s">
        <v>328</v>
      </c>
      <c r="C61" t="s">
        <v>436</v>
      </c>
      <c r="D61">
        <v>9</v>
      </c>
      <c r="E61">
        <v>7.3170731707316996</v>
      </c>
      <c r="F61">
        <v>4.2469955494507099E-2</v>
      </c>
      <c r="G61" t="s">
        <v>759</v>
      </c>
      <c r="H61">
        <v>116</v>
      </c>
      <c r="I61">
        <v>640</v>
      </c>
      <c r="J61">
        <v>18826</v>
      </c>
      <c r="K61">
        <v>2.2822467672413702</v>
      </c>
      <c r="L61">
        <v>1</v>
      </c>
      <c r="M61">
        <v>0.99271694229085194</v>
      </c>
      <c r="N61">
        <v>0.97092216522922603</v>
      </c>
      <c r="O61">
        <f>-LOG10(N61)</f>
        <v>1.2815584269484533E-2</v>
      </c>
    </row>
    <row r="62" spans="1:15" x14ac:dyDescent="0.2">
      <c r="A62" s="1" t="s">
        <v>758</v>
      </c>
      <c r="B62" t="s">
        <v>328</v>
      </c>
      <c r="C62" t="s">
        <v>757</v>
      </c>
      <c r="D62">
        <v>10</v>
      </c>
      <c r="E62">
        <v>8.130081300813</v>
      </c>
      <c r="F62">
        <v>4.2886496798684101E-2</v>
      </c>
      <c r="G62" t="s">
        <v>756</v>
      </c>
      <c r="H62">
        <v>116</v>
      </c>
      <c r="I62">
        <v>759</v>
      </c>
      <c r="J62">
        <v>18826</v>
      </c>
      <c r="K62">
        <v>2.1382490572895301</v>
      </c>
      <c r="L62">
        <v>1</v>
      </c>
      <c r="M62">
        <v>0.99271694229085194</v>
      </c>
      <c r="N62">
        <v>0.97092216522922603</v>
      </c>
      <c r="O62">
        <f>-LOG10(N62)</f>
        <v>1.2815584269484533E-2</v>
      </c>
    </row>
    <row r="63" spans="1:15" x14ac:dyDescent="0.2">
      <c r="A63" s="1" t="s">
        <v>239</v>
      </c>
      <c r="B63" t="s">
        <v>328</v>
      </c>
      <c r="C63" t="s">
        <v>755</v>
      </c>
      <c r="D63">
        <v>6</v>
      </c>
      <c r="E63">
        <v>4.8780487804878003</v>
      </c>
      <c r="F63">
        <v>4.5091749298792998E-2</v>
      </c>
      <c r="G63" t="s">
        <v>754</v>
      </c>
      <c r="H63">
        <v>116</v>
      </c>
      <c r="I63">
        <v>317</v>
      </c>
      <c r="J63">
        <v>18826</v>
      </c>
      <c r="K63">
        <v>3.07179375611878</v>
      </c>
      <c r="L63">
        <v>1</v>
      </c>
      <c r="M63">
        <v>1</v>
      </c>
      <c r="N63">
        <v>0.97873848334514502</v>
      </c>
      <c r="O63">
        <f>-LOG10(N63)</f>
        <v>9.3333351757166685E-3</v>
      </c>
    </row>
    <row r="64" spans="1:15" x14ac:dyDescent="0.2">
      <c r="A64" s="1" t="s">
        <v>302</v>
      </c>
      <c r="B64" t="s">
        <v>328</v>
      </c>
      <c r="C64" t="s">
        <v>753</v>
      </c>
      <c r="D64">
        <v>2</v>
      </c>
      <c r="E64">
        <v>1.6260162601626</v>
      </c>
      <c r="F64">
        <v>4.7845149081957299E-2</v>
      </c>
      <c r="G64" t="s">
        <v>752</v>
      </c>
      <c r="H64">
        <v>116</v>
      </c>
      <c r="I64">
        <v>8</v>
      </c>
      <c r="J64">
        <v>18826</v>
      </c>
      <c r="K64">
        <v>40.573275862068897</v>
      </c>
      <c r="L64">
        <v>1</v>
      </c>
      <c r="M64">
        <v>1</v>
      </c>
      <c r="N64">
        <v>0.97873848334514502</v>
      </c>
      <c r="O64">
        <f>-LOG10(N64)</f>
        <v>9.3333351757166685E-3</v>
      </c>
    </row>
    <row r="65" spans="1:15" x14ac:dyDescent="0.2">
      <c r="A65" s="1" t="s">
        <v>434</v>
      </c>
      <c r="B65" t="s">
        <v>328</v>
      </c>
      <c r="C65" t="s">
        <v>751</v>
      </c>
      <c r="D65">
        <v>8</v>
      </c>
      <c r="E65">
        <v>6.5040650406504001</v>
      </c>
      <c r="F65">
        <v>4.8142596742825901E-2</v>
      </c>
      <c r="G65" t="s">
        <v>750</v>
      </c>
      <c r="H65">
        <v>116</v>
      </c>
      <c r="I65">
        <v>541</v>
      </c>
      <c r="J65">
        <v>18826</v>
      </c>
      <c r="K65">
        <v>2.39989801771942</v>
      </c>
      <c r="L65">
        <v>1</v>
      </c>
      <c r="M65">
        <v>1</v>
      </c>
      <c r="N65">
        <v>0.97873848334514502</v>
      </c>
      <c r="O65">
        <f>-LOG10(N65)</f>
        <v>9.3333351757166685E-3</v>
      </c>
    </row>
    <row r="66" spans="1:15" x14ac:dyDescent="0.2">
      <c r="A66" s="1" t="s">
        <v>58</v>
      </c>
      <c r="B66" t="s">
        <v>328</v>
      </c>
      <c r="C66" t="s">
        <v>749</v>
      </c>
      <c r="D66">
        <v>3</v>
      </c>
      <c r="E66">
        <v>2.4390243902439002</v>
      </c>
      <c r="F66">
        <v>5.0513277862226799E-2</v>
      </c>
      <c r="G66" t="s">
        <v>748</v>
      </c>
      <c r="H66">
        <v>116</v>
      </c>
      <c r="I66">
        <v>59</v>
      </c>
      <c r="J66">
        <v>18826</v>
      </c>
      <c r="K66">
        <v>8.2521917007597896</v>
      </c>
      <c r="L66">
        <v>1</v>
      </c>
      <c r="M66">
        <v>1</v>
      </c>
      <c r="N66">
        <v>0.97873848334514502</v>
      </c>
      <c r="O66">
        <f>-LOG10(N66)</f>
        <v>9.3333351757166685E-3</v>
      </c>
    </row>
    <row r="67" spans="1:15" x14ac:dyDescent="0.2">
      <c r="A67" s="1" t="s">
        <v>747</v>
      </c>
      <c r="B67" t="s">
        <v>328</v>
      </c>
      <c r="C67" t="s">
        <v>746</v>
      </c>
      <c r="D67">
        <v>8</v>
      </c>
      <c r="E67">
        <v>6.5040650406504001</v>
      </c>
      <c r="F67">
        <v>5.3411609326676997E-2</v>
      </c>
      <c r="G67" t="s">
        <v>745</v>
      </c>
      <c r="H67">
        <v>116</v>
      </c>
      <c r="I67">
        <v>554</v>
      </c>
      <c r="J67">
        <v>18826</v>
      </c>
      <c r="K67">
        <v>2.34358272127474</v>
      </c>
      <c r="L67">
        <v>1</v>
      </c>
      <c r="M67">
        <v>1</v>
      </c>
      <c r="N67">
        <v>0.97873848334514502</v>
      </c>
      <c r="O67">
        <f>-LOG10(N67)</f>
        <v>9.3333351757166685E-3</v>
      </c>
    </row>
    <row r="68" spans="1:15" x14ac:dyDescent="0.2">
      <c r="A68" s="1" t="s">
        <v>295</v>
      </c>
      <c r="B68" t="s">
        <v>328</v>
      </c>
      <c r="C68" t="s">
        <v>744</v>
      </c>
      <c r="D68">
        <v>3</v>
      </c>
      <c r="E68">
        <v>2.4390243902439002</v>
      </c>
      <c r="F68">
        <v>5.36067070600195E-2</v>
      </c>
      <c r="G68" t="s">
        <v>743</v>
      </c>
      <c r="H68">
        <v>116</v>
      </c>
      <c r="I68">
        <v>61</v>
      </c>
      <c r="J68">
        <v>18826</v>
      </c>
      <c r="K68">
        <v>7.9816280384397897</v>
      </c>
      <c r="L68">
        <v>1</v>
      </c>
      <c r="M68">
        <v>1</v>
      </c>
      <c r="N68">
        <v>0.97873848334514502</v>
      </c>
      <c r="O68">
        <f>-LOG10(N68)</f>
        <v>9.3333351757166685E-3</v>
      </c>
    </row>
    <row r="69" spans="1:15" x14ac:dyDescent="0.2">
      <c r="A69" s="1" t="s">
        <v>742</v>
      </c>
      <c r="B69" t="s">
        <v>328</v>
      </c>
      <c r="C69" t="s">
        <v>741</v>
      </c>
      <c r="D69">
        <v>9</v>
      </c>
      <c r="E69">
        <v>7.3170731707316996</v>
      </c>
      <c r="F69">
        <v>5.7575358271732401E-2</v>
      </c>
      <c r="G69" t="s">
        <v>739</v>
      </c>
      <c r="H69">
        <v>116</v>
      </c>
      <c r="I69">
        <v>682</v>
      </c>
      <c r="J69">
        <v>18826</v>
      </c>
      <c r="K69">
        <v>2.1416978460916098</v>
      </c>
      <c r="L69">
        <v>1</v>
      </c>
      <c r="M69">
        <v>1</v>
      </c>
      <c r="N69">
        <v>0.97873848334514502</v>
      </c>
      <c r="O69">
        <f>-LOG10(N69)</f>
        <v>9.3333351757166685E-3</v>
      </c>
    </row>
    <row r="70" spans="1:15" x14ac:dyDescent="0.2">
      <c r="A70" s="1" t="s">
        <v>456</v>
      </c>
      <c r="B70" t="s">
        <v>328</v>
      </c>
      <c r="C70" t="s">
        <v>740</v>
      </c>
      <c r="D70">
        <v>9</v>
      </c>
      <c r="E70">
        <v>7.3170731707316996</v>
      </c>
      <c r="F70">
        <v>5.9575641480940397E-2</v>
      </c>
      <c r="G70" t="s">
        <v>739</v>
      </c>
      <c r="H70">
        <v>116</v>
      </c>
      <c r="I70">
        <v>687</v>
      </c>
      <c r="J70">
        <v>18826</v>
      </c>
      <c r="K70">
        <v>2.1261105255232602</v>
      </c>
      <c r="L70">
        <v>1</v>
      </c>
      <c r="M70">
        <v>1</v>
      </c>
      <c r="N70">
        <v>0.97873848334514502</v>
      </c>
      <c r="O70">
        <f>-LOG10(N70)</f>
        <v>9.3333351757166685E-3</v>
      </c>
    </row>
    <row r="71" spans="1:15" x14ac:dyDescent="0.2">
      <c r="A71" s="1" t="s">
        <v>323</v>
      </c>
      <c r="B71" t="s">
        <v>328</v>
      </c>
      <c r="C71" t="s">
        <v>738</v>
      </c>
      <c r="D71">
        <v>4</v>
      </c>
      <c r="E71">
        <v>3.2520325203252001</v>
      </c>
      <c r="F71">
        <v>6.3260890931304201E-2</v>
      </c>
      <c r="G71" t="s">
        <v>737</v>
      </c>
      <c r="H71">
        <v>116</v>
      </c>
      <c r="I71">
        <v>149</v>
      </c>
      <c r="J71">
        <v>18826</v>
      </c>
      <c r="K71">
        <v>4.3568618375375996</v>
      </c>
      <c r="L71">
        <v>1</v>
      </c>
      <c r="M71">
        <v>1</v>
      </c>
      <c r="N71">
        <v>0.97873848334514502</v>
      </c>
      <c r="O71">
        <f>-LOG10(N71)</f>
        <v>9.3333351757166685E-3</v>
      </c>
    </row>
    <row r="72" spans="1:15" x14ac:dyDescent="0.2">
      <c r="A72" s="1" t="s">
        <v>736</v>
      </c>
      <c r="B72" t="s">
        <v>328</v>
      </c>
      <c r="C72" t="s">
        <v>735</v>
      </c>
      <c r="D72">
        <v>2</v>
      </c>
      <c r="E72">
        <v>1.6260162601626</v>
      </c>
      <c r="F72">
        <v>6.5195945067341998E-2</v>
      </c>
      <c r="G72" t="s">
        <v>734</v>
      </c>
      <c r="H72">
        <v>116</v>
      </c>
      <c r="I72">
        <v>11</v>
      </c>
      <c r="J72">
        <v>18826</v>
      </c>
      <c r="K72">
        <v>29.5078369905956</v>
      </c>
      <c r="L72">
        <v>1</v>
      </c>
      <c r="M72">
        <v>1</v>
      </c>
      <c r="N72">
        <v>0.97873848334514502</v>
      </c>
      <c r="O72">
        <f>-LOG10(N72)</f>
        <v>9.3333351757166685E-3</v>
      </c>
    </row>
    <row r="73" spans="1:15" x14ac:dyDescent="0.2">
      <c r="A73" s="1" t="s">
        <v>733</v>
      </c>
      <c r="B73" t="s">
        <v>328</v>
      </c>
      <c r="C73" t="s">
        <v>732</v>
      </c>
      <c r="D73">
        <v>3</v>
      </c>
      <c r="E73">
        <v>2.4390243902439002</v>
      </c>
      <c r="F73">
        <v>6.8309931810548397E-2</v>
      </c>
      <c r="G73" t="s">
        <v>731</v>
      </c>
      <c r="H73">
        <v>116</v>
      </c>
      <c r="I73">
        <v>70</v>
      </c>
      <c r="J73">
        <v>18826</v>
      </c>
      <c r="K73">
        <v>6.9554187192118198</v>
      </c>
      <c r="L73">
        <v>1</v>
      </c>
      <c r="M73">
        <v>1</v>
      </c>
      <c r="N73">
        <v>0.97873848334514502</v>
      </c>
      <c r="O73">
        <f>-LOG10(N73)</f>
        <v>9.3333351757166685E-3</v>
      </c>
    </row>
    <row r="74" spans="1:15" x14ac:dyDescent="0.2">
      <c r="A74" s="1" t="s">
        <v>730</v>
      </c>
      <c r="B74" t="s">
        <v>328</v>
      </c>
      <c r="C74" t="s">
        <v>729</v>
      </c>
      <c r="D74">
        <v>5</v>
      </c>
      <c r="E74">
        <v>4.0650406504065</v>
      </c>
      <c r="F74">
        <v>7.0394127621045993E-2</v>
      </c>
      <c r="G74" t="s">
        <v>724</v>
      </c>
      <c r="H74">
        <v>116</v>
      </c>
      <c r="I74">
        <v>254</v>
      </c>
      <c r="J74">
        <v>18826</v>
      </c>
      <c r="K74">
        <v>3.1947461308715699</v>
      </c>
      <c r="L74">
        <v>1</v>
      </c>
      <c r="M74">
        <v>1</v>
      </c>
      <c r="N74">
        <v>0.97873848334514502</v>
      </c>
      <c r="O74">
        <f>-LOG10(N74)</f>
        <v>9.3333351757166685E-3</v>
      </c>
    </row>
    <row r="75" spans="1:15" x14ac:dyDescent="0.2">
      <c r="A75" s="1" t="s">
        <v>728</v>
      </c>
      <c r="B75" t="s">
        <v>328</v>
      </c>
      <c r="C75" t="s">
        <v>727</v>
      </c>
      <c r="D75">
        <v>2</v>
      </c>
      <c r="E75">
        <v>1.6260162601626</v>
      </c>
      <c r="F75">
        <v>7.0909602592136606E-2</v>
      </c>
      <c r="G75" t="s">
        <v>695</v>
      </c>
      <c r="H75">
        <v>116</v>
      </c>
      <c r="I75">
        <v>12</v>
      </c>
      <c r="J75">
        <v>18826</v>
      </c>
      <c r="K75">
        <v>27.048850574712599</v>
      </c>
      <c r="L75">
        <v>1</v>
      </c>
      <c r="M75">
        <v>1</v>
      </c>
      <c r="N75">
        <v>0.97873848334514502</v>
      </c>
      <c r="O75">
        <f>-LOG10(N75)</f>
        <v>9.3333351757166685E-3</v>
      </c>
    </row>
    <row r="76" spans="1:15" x14ac:dyDescent="0.2">
      <c r="A76" s="1" t="s">
        <v>726</v>
      </c>
      <c r="B76" t="s">
        <v>328</v>
      </c>
      <c r="C76" t="s">
        <v>725</v>
      </c>
      <c r="D76">
        <v>5</v>
      </c>
      <c r="E76">
        <v>4.0650406504065</v>
      </c>
      <c r="F76">
        <v>7.2808307925496502E-2</v>
      </c>
      <c r="G76" t="s">
        <v>724</v>
      </c>
      <c r="H76">
        <v>116</v>
      </c>
      <c r="I76">
        <v>257</v>
      </c>
      <c r="J76">
        <v>18826</v>
      </c>
      <c r="K76">
        <v>3.1574533744800699</v>
      </c>
      <c r="L76">
        <v>1</v>
      </c>
      <c r="M76">
        <v>1</v>
      </c>
      <c r="N76">
        <v>0.97873848334514502</v>
      </c>
      <c r="O76">
        <f>-LOG10(N76)</f>
        <v>9.3333351757166685E-3</v>
      </c>
    </row>
    <row r="77" spans="1:15" x14ac:dyDescent="0.2">
      <c r="A77" s="1" t="s">
        <v>723</v>
      </c>
      <c r="B77" t="s">
        <v>328</v>
      </c>
      <c r="C77" t="s">
        <v>722</v>
      </c>
      <c r="D77">
        <v>2</v>
      </c>
      <c r="E77">
        <v>1.6260162601626</v>
      </c>
      <c r="F77">
        <v>7.6588639251635907E-2</v>
      </c>
      <c r="G77" t="s">
        <v>721</v>
      </c>
      <c r="H77">
        <v>116</v>
      </c>
      <c r="I77">
        <v>13</v>
      </c>
      <c r="J77">
        <v>18826</v>
      </c>
      <c r="K77">
        <v>24.968169761273199</v>
      </c>
      <c r="L77">
        <v>1</v>
      </c>
      <c r="M77">
        <v>1</v>
      </c>
      <c r="N77">
        <v>0.97873848334514502</v>
      </c>
      <c r="O77">
        <f>-LOG10(N77)</f>
        <v>9.3333351757166685E-3</v>
      </c>
    </row>
    <row r="78" spans="1:15" x14ac:dyDescent="0.2">
      <c r="A78" s="1" t="s">
        <v>293</v>
      </c>
      <c r="B78" t="s">
        <v>328</v>
      </c>
      <c r="C78" t="s">
        <v>720</v>
      </c>
      <c r="D78">
        <v>3</v>
      </c>
      <c r="E78">
        <v>2.4390243902439002</v>
      </c>
      <c r="F78">
        <v>7.8761891400240203E-2</v>
      </c>
      <c r="G78" t="s">
        <v>719</v>
      </c>
      <c r="H78">
        <v>116</v>
      </c>
      <c r="I78">
        <v>76</v>
      </c>
      <c r="J78">
        <v>18826</v>
      </c>
      <c r="K78">
        <v>6.4063067150635202</v>
      </c>
      <c r="L78">
        <v>1</v>
      </c>
      <c r="M78">
        <v>1</v>
      </c>
      <c r="N78">
        <v>0.97873848334514502</v>
      </c>
      <c r="O78">
        <f>-LOG10(N78)</f>
        <v>9.3333351757166685E-3</v>
      </c>
    </row>
    <row r="79" spans="1:15" x14ac:dyDescent="0.2">
      <c r="A79" s="1" t="s">
        <v>718</v>
      </c>
      <c r="B79" t="s">
        <v>328</v>
      </c>
      <c r="C79" t="s">
        <v>717</v>
      </c>
      <c r="D79">
        <v>5</v>
      </c>
      <c r="E79">
        <v>4.0650406504065</v>
      </c>
      <c r="F79">
        <v>8.5502672069663194E-2</v>
      </c>
      <c r="G79" t="s">
        <v>716</v>
      </c>
      <c r="H79">
        <v>116</v>
      </c>
      <c r="I79">
        <v>272</v>
      </c>
      <c r="J79">
        <v>18826</v>
      </c>
      <c r="K79">
        <v>2.9833291075050701</v>
      </c>
      <c r="L79">
        <v>1</v>
      </c>
      <c r="M79">
        <v>1</v>
      </c>
      <c r="N79">
        <v>0.97873848334514502</v>
      </c>
      <c r="O79">
        <f>-LOG10(N79)</f>
        <v>9.3333351757166685E-3</v>
      </c>
    </row>
    <row r="80" spans="1:15" x14ac:dyDescent="0.2">
      <c r="A80" s="1" t="s">
        <v>715</v>
      </c>
      <c r="B80" t="s">
        <v>328</v>
      </c>
      <c r="C80" t="s">
        <v>714</v>
      </c>
      <c r="D80">
        <v>12</v>
      </c>
      <c r="E80">
        <v>9.7560975609756095</v>
      </c>
      <c r="F80">
        <v>8.6625359226676399E-2</v>
      </c>
      <c r="G80" t="s">
        <v>713</v>
      </c>
      <c r="H80">
        <v>116</v>
      </c>
      <c r="I80">
        <v>1135</v>
      </c>
      <c r="J80">
        <v>18826</v>
      </c>
      <c r="K80">
        <v>1.7158742214795599</v>
      </c>
      <c r="L80">
        <v>1</v>
      </c>
      <c r="M80">
        <v>1</v>
      </c>
      <c r="N80">
        <v>0.97873848334514502</v>
      </c>
      <c r="O80">
        <f>-LOG10(N80)</f>
        <v>9.3333351757166685E-3</v>
      </c>
    </row>
    <row r="81" spans="1:15" x14ac:dyDescent="0.2">
      <c r="A81" s="1" t="s">
        <v>712</v>
      </c>
      <c r="B81" t="s">
        <v>328</v>
      </c>
      <c r="C81" t="s">
        <v>711</v>
      </c>
      <c r="D81">
        <v>2</v>
      </c>
      <c r="E81">
        <v>1.6260162601626</v>
      </c>
      <c r="F81">
        <v>8.7843680534713794E-2</v>
      </c>
      <c r="G81" t="s">
        <v>710</v>
      </c>
      <c r="H81">
        <v>116</v>
      </c>
      <c r="I81">
        <v>15</v>
      </c>
      <c r="J81">
        <v>18826</v>
      </c>
      <c r="K81">
        <v>21.639080459770099</v>
      </c>
      <c r="L81">
        <v>1</v>
      </c>
      <c r="M81">
        <v>1</v>
      </c>
      <c r="N81">
        <v>0.97873848334514502</v>
      </c>
      <c r="O81">
        <f>-LOG10(N81)</f>
        <v>9.3333351757166685E-3</v>
      </c>
    </row>
    <row r="82" spans="1:15" x14ac:dyDescent="0.2">
      <c r="A82" s="1" t="s">
        <v>154</v>
      </c>
      <c r="B82" t="s">
        <v>328</v>
      </c>
      <c r="C82" t="s">
        <v>709</v>
      </c>
      <c r="D82">
        <v>2</v>
      </c>
      <c r="E82">
        <v>1.6260162601626</v>
      </c>
      <c r="F82">
        <v>8.7843680534713794E-2</v>
      </c>
      <c r="G82" t="s">
        <v>708</v>
      </c>
      <c r="H82">
        <v>116</v>
      </c>
      <c r="I82">
        <v>15</v>
      </c>
      <c r="J82">
        <v>18826</v>
      </c>
      <c r="K82">
        <v>21.639080459770099</v>
      </c>
      <c r="L82">
        <v>1</v>
      </c>
      <c r="M82">
        <v>1</v>
      </c>
      <c r="N82">
        <v>0.97873848334514502</v>
      </c>
      <c r="O82">
        <f>-LOG10(N82)</f>
        <v>9.3333351757166685E-3</v>
      </c>
    </row>
    <row r="83" spans="1:15" x14ac:dyDescent="0.2">
      <c r="A83" s="1" t="s">
        <v>707</v>
      </c>
      <c r="B83" t="s">
        <v>328</v>
      </c>
      <c r="C83" t="s">
        <v>706</v>
      </c>
      <c r="D83">
        <v>13</v>
      </c>
      <c r="E83">
        <v>10.569105691056899</v>
      </c>
      <c r="F83">
        <v>8.9517028100613003E-2</v>
      </c>
      <c r="G83" t="s">
        <v>705</v>
      </c>
      <c r="H83">
        <v>116</v>
      </c>
      <c r="I83">
        <v>1276</v>
      </c>
      <c r="J83">
        <v>18826</v>
      </c>
      <c r="K83">
        <v>1.6534563830937099</v>
      </c>
      <c r="L83">
        <v>1</v>
      </c>
      <c r="M83">
        <v>1</v>
      </c>
      <c r="N83">
        <v>0.97873848334514502</v>
      </c>
      <c r="O83">
        <f>-LOG10(N83)</f>
        <v>9.3333351757166685E-3</v>
      </c>
    </row>
    <row r="84" spans="1:15" x14ac:dyDescent="0.2">
      <c r="A84" s="1" t="s">
        <v>259</v>
      </c>
      <c r="B84" t="s">
        <v>328</v>
      </c>
      <c r="C84" t="s">
        <v>704</v>
      </c>
      <c r="D84">
        <v>5</v>
      </c>
      <c r="E84">
        <v>4.0650406504065</v>
      </c>
      <c r="F84">
        <v>8.9960324494785707E-2</v>
      </c>
      <c r="G84" t="s">
        <v>703</v>
      </c>
      <c r="H84">
        <v>116</v>
      </c>
      <c r="I84">
        <v>277</v>
      </c>
      <c r="J84">
        <v>18826</v>
      </c>
      <c r="K84">
        <v>2.9294784015934199</v>
      </c>
      <c r="L84">
        <v>1</v>
      </c>
      <c r="M84">
        <v>1</v>
      </c>
      <c r="N84">
        <v>0.97873848334514502</v>
      </c>
      <c r="O84">
        <f>-LOG10(N84)</f>
        <v>9.3333351757166685E-3</v>
      </c>
    </row>
    <row r="85" spans="1:15" x14ac:dyDescent="0.2">
      <c r="A85" s="1" t="s">
        <v>702</v>
      </c>
      <c r="B85" t="s">
        <v>328</v>
      </c>
      <c r="C85" t="s">
        <v>377</v>
      </c>
      <c r="D85">
        <v>16</v>
      </c>
      <c r="E85">
        <v>13.0081300813008</v>
      </c>
      <c r="F85">
        <v>9.2660977994522997E-2</v>
      </c>
      <c r="G85" t="s">
        <v>701</v>
      </c>
      <c r="H85">
        <v>116</v>
      </c>
      <c r="I85">
        <v>1696</v>
      </c>
      <c r="J85">
        <v>18826</v>
      </c>
      <c r="K85">
        <v>1.53106701366297</v>
      </c>
      <c r="L85">
        <v>1</v>
      </c>
      <c r="M85">
        <v>1</v>
      </c>
      <c r="N85">
        <v>0.97873848334514502</v>
      </c>
      <c r="O85">
        <f>-LOG10(N85)</f>
        <v>9.3333351757166685E-3</v>
      </c>
    </row>
    <row r="86" spans="1:15" x14ac:dyDescent="0.2">
      <c r="A86" s="1" t="s">
        <v>700</v>
      </c>
      <c r="B86" t="s">
        <v>328</v>
      </c>
      <c r="C86" t="s">
        <v>699</v>
      </c>
      <c r="D86">
        <v>8</v>
      </c>
      <c r="E86">
        <v>6.5040650406504001</v>
      </c>
      <c r="F86">
        <v>9.8410463501675899E-2</v>
      </c>
      <c r="G86" t="s">
        <v>698</v>
      </c>
      <c r="H86">
        <v>116</v>
      </c>
      <c r="I86">
        <v>642</v>
      </c>
      <c r="J86">
        <v>18826</v>
      </c>
      <c r="K86">
        <v>2.0223439682028101</v>
      </c>
      <c r="L86">
        <v>1</v>
      </c>
      <c r="M86">
        <v>1</v>
      </c>
      <c r="N86">
        <v>0.97873848334514502</v>
      </c>
      <c r="O86">
        <f>-LOG10(N86)</f>
        <v>9.3333351757166685E-3</v>
      </c>
    </row>
    <row r="87" spans="1:15" x14ac:dyDescent="0.2">
      <c r="A87" s="1" t="s">
        <v>697</v>
      </c>
      <c r="B87" t="s">
        <v>328</v>
      </c>
      <c r="C87" t="s">
        <v>696</v>
      </c>
      <c r="D87">
        <v>2</v>
      </c>
      <c r="E87">
        <v>1.6260162601626</v>
      </c>
      <c r="F87">
        <v>9.8962717702106906E-2</v>
      </c>
      <c r="G87" t="s">
        <v>695</v>
      </c>
      <c r="H87">
        <v>116</v>
      </c>
      <c r="I87">
        <v>17</v>
      </c>
      <c r="J87">
        <v>18826</v>
      </c>
      <c r="K87">
        <v>19.093306288032402</v>
      </c>
      <c r="L87">
        <v>1</v>
      </c>
      <c r="M87">
        <v>1</v>
      </c>
      <c r="N87">
        <v>0.97873848334514502</v>
      </c>
      <c r="O87">
        <f>-LOG10(N87)</f>
        <v>9.3333351757166685E-3</v>
      </c>
    </row>
    <row r="88" spans="1:15" x14ac:dyDescent="0.2">
      <c r="A88" s="1" t="s">
        <v>694</v>
      </c>
    </row>
    <row r="89" spans="1:15" x14ac:dyDescent="0.2">
      <c r="A89" s="1" t="s">
        <v>693</v>
      </c>
    </row>
    <row r="90" spans="1:15" x14ac:dyDescent="0.2">
      <c r="A90" s="1" t="s">
        <v>301</v>
      </c>
    </row>
    <row r="91" spans="1:15" x14ac:dyDescent="0.2">
      <c r="A91" s="1" t="s">
        <v>692</v>
      </c>
    </row>
    <row r="92" spans="1:15" x14ac:dyDescent="0.2">
      <c r="A92" s="1" t="s">
        <v>691</v>
      </c>
    </row>
    <row r="93" spans="1:15" x14ac:dyDescent="0.2">
      <c r="A93" s="1" t="s">
        <v>294</v>
      </c>
    </row>
    <row r="94" spans="1:15" x14ac:dyDescent="0.2">
      <c r="A94" s="1" t="s">
        <v>283</v>
      </c>
    </row>
    <row r="95" spans="1:15" x14ac:dyDescent="0.2">
      <c r="A95" s="1" t="s">
        <v>690</v>
      </c>
    </row>
    <row r="96" spans="1:15" x14ac:dyDescent="0.2">
      <c r="A96" s="1" t="s">
        <v>689</v>
      </c>
    </row>
    <row r="97" spans="1:1" x14ac:dyDescent="0.2">
      <c r="A97" s="1" t="s">
        <v>398</v>
      </c>
    </row>
    <row r="98" spans="1:1" x14ac:dyDescent="0.2">
      <c r="A98" s="1" t="s">
        <v>688</v>
      </c>
    </row>
    <row r="99" spans="1:1" x14ac:dyDescent="0.2">
      <c r="A99" s="1" t="s">
        <v>687</v>
      </c>
    </row>
    <row r="100" spans="1:1" x14ac:dyDescent="0.2">
      <c r="A100" s="1" t="s">
        <v>686</v>
      </c>
    </row>
    <row r="101" spans="1:1" x14ac:dyDescent="0.2">
      <c r="A101" s="1" t="s">
        <v>81</v>
      </c>
    </row>
    <row r="102" spans="1:1" x14ac:dyDescent="0.2">
      <c r="A102" s="1" t="s">
        <v>685</v>
      </c>
    </row>
    <row r="103" spans="1:1" x14ac:dyDescent="0.2">
      <c r="A103" s="1" t="s">
        <v>684</v>
      </c>
    </row>
    <row r="104" spans="1:1" x14ac:dyDescent="0.2">
      <c r="A104" s="1" t="s">
        <v>99</v>
      </c>
    </row>
    <row r="105" spans="1:1" x14ac:dyDescent="0.2">
      <c r="A105" s="1" t="s">
        <v>683</v>
      </c>
    </row>
    <row r="106" spans="1:1" x14ac:dyDescent="0.2">
      <c r="A106" s="1" t="s">
        <v>682</v>
      </c>
    </row>
    <row r="107" spans="1:1" x14ac:dyDescent="0.2">
      <c r="A107" s="1" t="s">
        <v>422</v>
      </c>
    </row>
    <row r="108" spans="1:1" x14ac:dyDescent="0.2">
      <c r="A108" s="1" t="s">
        <v>681</v>
      </c>
    </row>
    <row r="109" spans="1:1" x14ac:dyDescent="0.2">
      <c r="A109" s="1" t="s">
        <v>680</v>
      </c>
    </row>
    <row r="110" spans="1:1" x14ac:dyDescent="0.2">
      <c r="A110" s="1" t="s">
        <v>299</v>
      </c>
    </row>
    <row r="111" spans="1:1" x14ac:dyDescent="0.2">
      <c r="A111" s="1" t="s">
        <v>679</v>
      </c>
    </row>
    <row r="112" spans="1:1" x14ac:dyDescent="0.2">
      <c r="A112" s="1" t="s">
        <v>678</v>
      </c>
    </row>
    <row r="113" spans="1:1" x14ac:dyDescent="0.2">
      <c r="A113" s="1" t="s">
        <v>431</v>
      </c>
    </row>
    <row r="114" spans="1:1" x14ac:dyDescent="0.2">
      <c r="A114" s="1" t="s">
        <v>677</v>
      </c>
    </row>
    <row r="115" spans="1:1" x14ac:dyDescent="0.2">
      <c r="A115" s="1" t="s">
        <v>676</v>
      </c>
    </row>
    <row r="116" spans="1:1" x14ac:dyDescent="0.2">
      <c r="A116" s="1" t="s">
        <v>71</v>
      </c>
    </row>
    <row r="117" spans="1:1" x14ac:dyDescent="0.2">
      <c r="A117" s="1" t="s">
        <v>675</v>
      </c>
    </row>
    <row r="118" spans="1:1" x14ac:dyDescent="0.2">
      <c r="A118" s="1" t="s">
        <v>674</v>
      </c>
    </row>
    <row r="119" spans="1:1" x14ac:dyDescent="0.2">
      <c r="A119" s="1" t="s">
        <v>461</v>
      </c>
    </row>
    <row r="120" spans="1:1" x14ac:dyDescent="0.2">
      <c r="A120" s="1" t="s">
        <v>673</v>
      </c>
    </row>
    <row r="121" spans="1:1" x14ac:dyDescent="0.2">
      <c r="A121" s="1" t="s">
        <v>672</v>
      </c>
    </row>
    <row r="122" spans="1:1" x14ac:dyDescent="0.2">
      <c r="A122" s="1" t="s">
        <v>671</v>
      </c>
    </row>
    <row r="123" spans="1:1" x14ac:dyDescent="0.2">
      <c r="A123" s="1" t="s">
        <v>437</v>
      </c>
    </row>
    <row r="124" spans="1:1" x14ac:dyDescent="0.2">
      <c r="A124" s="1" t="s">
        <v>670</v>
      </c>
    </row>
    <row r="125" spans="1:1" x14ac:dyDescent="0.2">
      <c r="A125" s="1" t="s">
        <v>669</v>
      </c>
    </row>
    <row r="126" spans="1:1" x14ac:dyDescent="0.2">
      <c r="A126" s="1" t="s">
        <v>668</v>
      </c>
    </row>
    <row r="127" spans="1:1" x14ac:dyDescent="0.2">
      <c r="A127" s="1" t="s">
        <v>667</v>
      </c>
    </row>
    <row r="128" spans="1:1" x14ac:dyDescent="0.2">
      <c r="A128" s="1" t="s">
        <v>666</v>
      </c>
    </row>
    <row r="129" spans="1:1" x14ac:dyDescent="0.2">
      <c r="A129" s="1" t="s">
        <v>325</v>
      </c>
    </row>
    <row r="130" spans="1:1" x14ac:dyDescent="0.2">
      <c r="A130" s="1" t="s">
        <v>665</v>
      </c>
    </row>
    <row r="131" spans="1:1" x14ac:dyDescent="0.2">
      <c r="A131" s="1" t="s">
        <v>664</v>
      </c>
    </row>
    <row r="132" spans="1:1" x14ac:dyDescent="0.2">
      <c r="A132" s="1" t="s">
        <v>663</v>
      </c>
    </row>
    <row r="133" spans="1:1" x14ac:dyDescent="0.2">
      <c r="A133" s="1" t="s">
        <v>662</v>
      </c>
    </row>
    <row r="134" spans="1:1" x14ac:dyDescent="0.2">
      <c r="A134" s="1" t="s">
        <v>21</v>
      </c>
    </row>
    <row r="135" spans="1:1" x14ac:dyDescent="0.2">
      <c r="A135" s="1" t="s">
        <v>162</v>
      </c>
    </row>
    <row r="136" spans="1:1" x14ac:dyDescent="0.2">
      <c r="A136" s="2">
        <v>37865</v>
      </c>
    </row>
    <row r="137" spans="1:1" x14ac:dyDescent="0.2">
      <c r="A137" s="1" t="s">
        <v>661</v>
      </c>
    </row>
    <row r="138" spans="1:1" x14ac:dyDescent="0.2">
      <c r="A138" s="1" t="s">
        <v>660</v>
      </c>
    </row>
    <row r="139" spans="1:1" x14ac:dyDescent="0.2">
      <c r="A139" s="1" t="s">
        <v>659</v>
      </c>
    </row>
    <row r="140" spans="1:1" x14ac:dyDescent="0.2">
      <c r="A140" s="1" t="s">
        <v>658</v>
      </c>
    </row>
    <row r="141" spans="1:1" x14ac:dyDescent="0.2">
      <c r="A141" s="1" t="s">
        <v>657</v>
      </c>
    </row>
    <row r="142" spans="1:1" x14ac:dyDescent="0.2">
      <c r="A142" s="1" t="s">
        <v>656</v>
      </c>
    </row>
    <row r="143" spans="1:1" x14ac:dyDescent="0.2">
      <c r="A143" s="1" t="s">
        <v>655</v>
      </c>
    </row>
    <row r="144" spans="1:1" x14ac:dyDescent="0.2">
      <c r="A144" s="1" t="s">
        <v>654</v>
      </c>
    </row>
    <row r="145" spans="1:1" x14ac:dyDescent="0.2">
      <c r="A145" s="1" t="s">
        <v>653</v>
      </c>
    </row>
    <row r="146" spans="1:1" x14ac:dyDescent="0.2">
      <c r="A146" s="1" t="s">
        <v>652</v>
      </c>
    </row>
    <row r="147" spans="1:1" x14ac:dyDescent="0.2">
      <c r="A147" s="1" t="s">
        <v>304</v>
      </c>
    </row>
    <row r="148" spans="1:1" x14ac:dyDescent="0.2">
      <c r="A148" s="1" t="s">
        <v>651</v>
      </c>
    </row>
    <row r="149" spans="1:1" x14ac:dyDescent="0.2">
      <c r="A149" s="1" t="s">
        <v>650</v>
      </c>
    </row>
    <row r="150" spans="1:1" x14ac:dyDescent="0.2">
      <c r="A150" s="1" t="s">
        <v>649</v>
      </c>
    </row>
    <row r="151" spans="1:1" x14ac:dyDescent="0.2">
      <c r="A151" s="1" t="s">
        <v>648</v>
      </c>
    </row>
    <row r="152" spans="1:1" x14ac:dyDescent="0.2">
      <c r="A152" s="1" t="s">
        <v>647</v>
      </c>
    </row>
    <row r="153" spans="1:1" x14ac:dyDescent="0.2">
      <c r="A153" s="1" t="s">
        <v>646</v>
      </c>
    </row>
    <row r="154" spans="1:1" x14ac:dyDescent="0.2">
      <c r="A154" s="1" t="s">
        <v>645</v>
      </c>
    </row>
    <row r="155" spans="1:1" x14ac:dyDescent="0.2">
      <c r="A155" s="1" t="s">
        <v>644</v>
      </c>
    </row>
    <row r="156" spans="1:1" x14ac:dyDescent="0.2">
      <c r="A156" s="1" t="s">
        <v>230</v>
      </c>
    </row>
    <row r="157" spans="1:1" x14ac:dyDescent="0.2">
      <c r="A157" s="1" t="s">
        <v>643</v>
      </c>
    </row>
    <row r="158" spans="1:1" x14ac:dyDescent="0.2">
      <c r="A158" s="1" t="s">
        <v>642</v>
      </c>
    </row>
    <row r="159" spans="1:1" x14ac:dyDescent="0.2">
      <c r="A159" s="1" t="s">
        <v>236</v>
      </c>
    </row>
    <row r="160" spans="1:1" x14ac:dyDescent="0.2">
      <c r="A160" s="1" t="s">
        <v>641</v>
      </c>
    </row>
    <row r="161" spans="1:1" x14ac:dyDescent="0.2">
      <c r="A161" s="1" t="s">
        <v>640</v>
      </c>
    </row>
    <row r="162" spans="1:1" x14ac:dyDescent="0.2">
      <c r="A162" s="1" t="s">
        <v>639</v>
      </c>
    </row>
    <row r="163" spans="1:1" x14ac:dyDescent="0.2">
      <c r="A163" s="1" t="s">
        <v>638</v>
      </c>
    </row>
    <row r="164" spans="1:1" x14ac:dyDescent="0.2">
      <c r="A164" s="1" t="s">
        <v>450</v>
      </c>
    </row>
    <row r="165" spans="1:1" x14ac:dyDescent="0.2">
      <c r="A165" s="1" t="s">
        <v>637</v>
      </c>
    </row>
    <row r="166" spans="1:1" x14ac:dyDescent="0.2">
      <c r="A166" s="1" t="s">
        <v>636</v>
      </c>
    </row>
    <row r="167" spans="1:1" x14ac:dyDescent="0.2">
      <c r="A167" s="1" t="s">
        <v>635</v>
      </c>
    </row>
    <row r="168" spans="1:1" x14ac:dyDescent="0.2">
      <c r="A168" s="1" t="s">
        <v>634</v>
      </c>
    </row>
    <row r="169" spans="1:1" x14ac:dyDescent="0.2">
      <c r="A169" s="1" t="s">
        <v>633</v>
      </c>
    </row>
    <row r="170" spans="1:1" x14ac:dyDescent="0.2">
      <c r="A170" s="1" t="s">
        <v>632</v>
      </c>
    </row>
    <row r="171" spans="1:1" x14ac:dyDescent="0.2">
      <c r="A171" s="1" t="s">
        <v>631</v>
      </c>
    </row>
    <row r="172" spans="1:1" x14ac:dyDescent="0.2">
      <c r="A172" s="1" t="s">
        <v>630</v>
      </c>
    </row>
    <row r="173" spans="1:1" x14ac:dyDescent="0.2">
      <c r="A173" s="1" t="s">
        <v>629</v>
      </c>
    </row>
    <row r="174" spans="1:1" x14ac:dyDescent="0.2">
      <c r="A174" s="1" t="s">
        <v>628</v>
      </c>
    </row>
    <row r="175" spans="1:1" x14ac:dyDescent="0.2">
      <c r="A175" s="1" t="s">
        <v>627</v>
      </c>
    </row>
    <row r="176" spans="1:1" x14ac:dyDescent="0.2">
      <c r="A176" s="1" t="s">
        <v>626</v>
      </c>
    </row>
    <row r="177" spans="1:1" x14ac:dyDescent="0.2">
      <c r="A177" s="1" t="s">
        <v>625</v>
      </c>
    </row>
    <row r="178" spans="1:1" x14ac:dyDescent="0.2">
      <c r="A178" s="1" t="s">
        <v>624</v>
      </c>
    </row>
    <row r="179" spans="1:1" x14ac:dyDescent="0.2">
      <c r="A179" s="1" t="s">
        <v>623</v>
      </c>
    </row>
    <row r="180" spans="1:1" x14ac:dyDescent="0.2">
      <c r="A180" s="1" t="s">
        <v>622</v>
      </c>
    </row>
    <row r="181" spans="1:1" x14ac:dyDescent="0.2">
      <c r="A181" s="1" t="s">
        <v>621</v>
      </c>
    </row>
    <row r="182" spans="1:1" x14ac:dyDescent="0.2">
      <c r="A182" s="1" t="s">
        <v>620</v>
      </c>
    </row>
    <row r="183" spans="1:1" x14ac:dyDescent="0.2">
      <c r="A183" s="1" t="s">
        <v>619</v>
      </c>
    </row>
    <row r="184" spans="1:1" x14ac:dyDescent="0.2">
      <c r="A184" s="1" t="s">
        <v>618</v>
      </c>
    </row>
    <row r="185" spans="1:1" x14ac:dyDescent="0.2">
      <c r="A185" s="1" t="s">
        <v>617</v>
      </c>
    </row>
    <row r="186" spans="1:1" x14ac:dyDescent="0.2">
      <c r="A186" s="1" t="s">
        <v>616</v>
      </c>
    </row>
    <row r="187" spans="1:1" x14ac:dyDescent="0.2">
      <c r="A187" s="1" t="s">
        <v>322</v>
      </c>
    </row>
    <row r="188" spans="1:1" x14ac:dyDescent="0.2">
      <c r="A188" s="1" t="s">
        <v>615</v>
      </c>
    </row>
    <row r="189" spans="1:1" x14ac:dyDescent="0.2">
      <c r="A189" s="1" t="s">
        <v>614</v>
      </c>
    </row>
    <row r="190" spans="1:1" x14ac:dyDescent="0.2">
      <c r="A190" s="1" t="s">
        <v>613</v>
      </c>
    </row>
    <row r="191" spans="1:1" x14ac:dyDescent="0.2">
      <c r="A191" s="1" t="s">
        <v>612</v>
      </c>
    </row>
    <row r="192" spans="1:1" x14ac:dyDescent="0.2">
      <c r="A192" s="1" t="s">
        <v>611</v>
      </c>
    </row>
    <row r="193" spans="1:1" x14ac:dyDescent="0.2">
      <c r="A193" s="1" t="s">
        <v>610</v>
      </c>
    </row>
    <row r="194" spans="1:1" x14ac:dyDescent="0.2">
      <c r="A194" s="1" t="s">
        <v>609</v>
      </c>
    </row>
    <row r="195" spans="1:1" x14ac:dyDescent="0.2">
      <c r="A195" s="1" t="s">
        <v>608</v>
      </c>
    </row>
    <row r="196" spans="1:1" x14ac:dyDescent="0.2">
      <c r="A196" s="1" t="s">
        <v>607</v>
      </c>
    </row>
    <row r="197" spans="1:1" x14ac:dyDescent="0.2">
      <c r="A197" s="1" t="s">
        <v>606</v>
      </c>
    </row>
    <row r="198" spans="1:1" x14ac:dyDescent="0.2">
      <c r="A198" s="1" t="s">
        <v>319</v>
      </c>
    </row>
    <row r="199" spans="1:1" x14ac:dyDescent="0.2">
      <c r="A199" s="1" t="s">
        <v>605</v>
      </c>
    </row>
    <row r="200" spans="1:1" x14ac:dyDescent="0.2">
      <c r="A200" s="1" t="s">
        <v>604</v>
      </c>
    </row>
    <row r="201" spans="1:1" x14ac:dyDescent="0.2">
      <c r="A201" s="1" t="s">
        <v>106</v>
      </c>
    </row>
    <row r="202" spans="1:1" x14ac:dyDescent="0.2">
      <c r="A202" s="1" t="s">
        <v>603</v>
      </c>
    </row>
    <row r="203" spans="1:1" x14ac:dyDescent="0.2">
      <c r="A203" s="1" t="s">
        <v>602</v>
      </c>
    </row>
    <row r="204" spans="1:1" x14ac:dyDescent="0.2">
      <c r="A204" s="1" t="s">
        <v>601</v>
      </c>
    </row>
    <row r="205" spans="1:1" x14ac:dyDescent="0.2">
      <c r="A205" s="1" t="s">
        <v>600</v>
      </c>
    </row>
    <row r="206" spans="1:1" x14ac:dyDescent="0.2">
      <c r="A206" s="1" t="s">
        <v>140</v>
      </c>
    </row>
    <row r="207" spans="1:1" x14ac:dyDescent="0.2">
      <c r="A207" s="1" t="s">
        <v>599</v>
      </c>
    </row>
    <row r="208" spans="1:1" x14ac:dyDescent="0.2">
      <c r="A208" s="1" t="s">
        <v>598</v>
      </c>
    </row>
    <row r="209" spans="1:1" x14ac:dyDescent="0.2">
      <c r="A209" s="1" t="s">
        <v>597</v>
      </c>
    </row>
    <row r="210" spans="1:1" x14ac:dyDescent="0.2">
      <c r="A210" s="1" t="s">
        <v>596</v>
      </c>
    </row>
    <row r="211" spans="1:1" x14ac:dyDescent="0.2">
      <c r="A211" s="1" t="s">
        <v>595</v>
      </c>
    </row>
    <row r="212" spans="1:1" x14ac:dyDescent="0.2">
      <c r="A212" s="1" t="s">
        <v>594</v>
      </c>
    </row>
    <row r="213" spans="1:1" x14ac:dyDescent="0.2">
      <c r="A213" s="1" t="s">
        <v>593</v>
      </c>
    </row>
    <row r="214" spans="1:1" x14ac:dyDescent="0.2">
      <c r="A214" s="1" t="s">
        <v>592</v>
      </c>
    </row>
    <row r="215" spans="1:1" x14ac:dyDescent="0.2">
      <c r="A215" s="1" t="s">
        <v>591</v>
      </c>
    </row>
    <row r="216" spans="1:1" x14ac:dyDescent="0.2">
      <c r="A216" s="1" t="s">
        <v>590</v>
      </c>
    </row>
    <row r="217" spans="1:1" x14ac:dyDescent="0.2">
      <c r="A217" s="1" t="s">
        <v>589</v>
      </c>
    </row>
    <row r="218" spans="1:1" x14ac:dyDescent="0.2">
      <c r="A218" s="1" t="s">
        <v>588</v>
      </c>
    </row>
    <row r="219" spans="1:1" x14ac:dyDescent="0.2">
      <c r="A219" s="1" t="s">
        <v>587</v>
      </c>
    </row>
    <row r="220" spans="1:1" x14ac:dyDescent="0.2">
      <c r="A220" s="1" t="s">
        <v>586</v>
      </c>
    </row>
    <row r="221" spans="1:1" x14ac:dyDescent="0.2">
      <c r="A221" s="1" t="s">
        <v>585</v>
      </c>
    </row>
    <row r="222" spans="1:1" x14ac:dyDescent="0.2">
      <c r="A222" s="1" t="s">
        <v>194</v>
      </c>
    </row>
    <row r="223" spans="1:1" x14ac:dyDescent="0.2">
      <c r="A223" s="1" t="s">
        <v>584</v>
      </c>
    </row>
    <row r="224" spans="1:1" x14ac:dyDescent="0.2">
      <c r="A224" s="1" t="s">
        <v>583</v>
      </c>
    </row>
    <row r="225" spans="1:1" x14ac:dyDescent="0.2">
      <c r="A225" s="1" t="s">
        <v>582</v>
      </c>
    </row>
    <row r="226" spans="1:1" x14ac:dyDescent="0.2">
      <c r="A226" s="1" t="s">
        <v>581</v>
      </c>
    </row>
    <row r="227" spans="1:1" x14ac:dyDescent="0.2">
      <c r="A227" s="1" t="s">
        <v>580</v>
      </c>
    </row>
    <row r="228" spans="1:1" x14ac:dyDescent="0.2">
      <c r="A228" s="1" t="s">
        <v>579</v>
      </c>
    </row>
    <row r="229" spans="1:1" x14ac:dyDescent="0.2">
      <c r="A229" s="1" t="s">
        <v>578</v>
      </c>
    </row>
    <row r="230" spans="1:1" x14ac:dyDescent="0.2">
      <c r="A230" s="1" t="s">
        <v>577</v>
      </c>
    </row>
    <row r="231" spans="1:1" x14ac:dyDescent="0.2">
      <c r="A231" s="1" t="s">
        <v>576</v>
      </c>
    </row>
    <row r="232" spans="1:1" x14ac:dyDescent="0.2">
      <c r="A232" s="1" t="s">
        <v>575</v>
      </c>
    </row>
    <row r="233" spans="1:1" x14ac:dyDescent="0.2">
      <c r="A233" s="1" t="s">
        <v>574</v>
      </c>
    </row>
    <row r="234" spans="1:1" x14ac:dyDescent="0.2">
      <c r="A234" s="1" t="s">
        <v>573</v>
      </c>
    </row>
    <row r="235" spans="1:1" x14ac:dyDescent="0.2">
      <c r="A235" s="1" t="s">
        <v>572</v>
      </c>
    </row>
    <row r="236" spans="1:1" x14ac:dyDescent="0.2">
      <c r="A236" s="1" t="s">
        <v>571</v>
      </c>
    </row>
    <row r="237" spans="1:1" x14ac:dyDescent="0.2">
      <c r="A237" s="1" t="s">
        <v>570</v>
      </c>
    </row>
    <row r="238" spans="1:1" x14ac:dyDescent="0.2">
      <c r="A238" s="1" t="s">
        <v>569</v>
      </c>
    </row>
    <row r="239" spans="1:1" x14ac:dyDescent="0.2">
      <c r="A239" s="1" t="s">
        <v>568</v>
      </c>
    </row>
    <row r="240" spans="1:1" x14ac:dyDescent="0.2">
      <c r="A240" s="1" t="s">
        <v>567</v>
      </c>
    </row>
    <row r="241" spans="1:1" x14ac:dyDescent="0.2">
      <c r="A241" s="1" t="s">
        <v>566</v>
      </c>
    </row>
    <row r="242" spans="1:1" x14ac:dyDescent="0.2">
      <c r="A242" s="1" t="s">
        <v>565</v>
      </c>
    </row>
    <row r="243" spans="1:1" x14ac:dyDescent="0.2">
      <c r="A243" s="1" t="s">
        <v>564</v>
      </c>
    </row>
    <row r="244" spans="1:1" x14ac:dyDescent="0.2">
      <c r="A244" s="1" t="s">
        <v>563</v>
      </c>
    </row>
    <row r="245" spans="1:1" x14ac:dyDescent="0.2">
      <c r="A245" s="1" t="s">
        <v>562</v>
      </c>
    </row>
    <row r="246" spans="1:1" x14ac:dyDescent="0.2">
      <c r="A246" s="1" t="s">
        <v>70</v>
      </c>
    </row>
    <row r="247" spans="1:1" x14ac:dyDescent="0.2">
      <c r="A247" s="1" t="s">
        <v>561</v>
      </c>
    </row>
    <row r="248" spans="1:1" x14ac:dyDescent="0.2">
      <c r="A248" s="1" t="s">
        <v>560</v>
      </c>
    </row>
    <row r="249" spans="1:1" x14ac:dyDescent="0.2">
      <c r="A249" s="1" t="s">
        <v>559</v>
      </c>
    </row>
    <row r="250" spans="1:1" x14ac:dyDescent="0.2">
      <c r="A250" s="1" t="s">
        <v>558</v>
      </c>
    </row>
    <row r="251" spans="1:1" x14ac:dyDescent="0.2">
      <c r="A251" s="1" t="s">
        <v>557</v>
      </c>
    </row>
    <row r="252" spans="1:1" x14ac:dyDescent="0.2">
      <c r="A252" s="1" t="s">
        <v>556</v>
      </c>
    </row>
    <row r="253" spans="1:1" x14ac:dyDescent="0.2">
      <c r="A253" s="1" t="s">
        <v>555</v>
      </c>
    </row>
    <row r="254" spans="1:1" x14ac:dyDescent="0.2">
      <c r="A254" s="1" t="s">
        <v>554</v>
      </c>
    </row>
    <row r="255" spans="1:1" x14ac:dyDescent="0.2">
      <c r="A255" s="1" t="s">
        <v>235</v>
      </c>
    </row>
    <row r="256" spans="1:1" x14ac:dyDescent="0.2">
      <c r="A256" s="1" t="s">
        <v>553</v>
      </c>
    </row>
    <row r="257" spans="1:1" x14ac:dyDescent="0.2">
      <c r="A257" s="1" t="s">
        <v>298</v>
      </c>
    </row>
    <row r="258" spans="1:1" x14ac:dyDescent="0.2">
      <c r="A258" s="1" t="s">
        <v>552</v>
      </c>
    </row>
    <row r="259" spans="1:1" x14ac:dyDescent="0.2">
      <c r="A259" s="1" t="s">
        <v>551</v>
      </c>
    </row>
    <row r="260" spans="1:1" x14ac:dyDescent="0.2">
      <c r="A260" s="1" t="s">
        <v>550</v>
      </c>
    </row>
    <row r="261" spans="1:1" x14ac:dyDescent="0.2">
      <c r="A261" s="1" t="s">
        <v>549</v>
      </c>
    </row>
    <row r="262" spans="1:1" x14ac:dyDescent="0.2">
      <c r="A262" s="1" t="s">
        <v>548</v>
      </c>
    </row>
    <row r="263" spans="1:1" x14ac:dyDescent="0.2">
      <c r="A263" s="1" t="s">
        <v>547</v>
      </c>
    </row>
    <row r="264" spans="1:1" x14ac:dyDescent="0.2">
      <c r="A264" s="1" t="s">
        <v>417</v>
      </c>
    </row>
    <row r="265" spans="1:1" x14ac:dyDescent="0.2">
      <c r="A265" s="1" t="s">
        <v>546</v>
      </c>
    </row>
    <row r="266" spans="1:1" x14ac:dyDescent="0.2">
      <c r="A266" s="1" t="s">
        <v>545</v>
      </c>
    </row>
    <row r="267" spans="1:1" x14ac:dyDescent="0.2">
      <c r="A267" s="1" t="s">
        <v>544</v>
      </c>
    </row>
    <row r="268" spans="1:1" x14ac:dyDescent="0.2">
      <c r="A268" s="1" t="s">
        <v>543</v>
      </c>
    </row>
    <row r="269" spans="1:1" x14ac:dyDescent="0.2">
      <c r="A269" s="1" t="s">
        <v>542</v>
      </c>
    </row>
    <row r="270" spans="1:1" x14ac:dyDescent="0.2">
      <c r="A270" s="1" t="s">
        <v>541</v>
      </c>
    </row>
    <row r="271" spans="1:1" x14ac:dyDescent="0.2">
      <c r="A271" s="1" t="s">
        <v>540</v>
      </c>
    </row>
    <row r="272" spans="1:1" x14ac:dyDescent="0.2">
      <c r="A272" s="1" t="s">
        <v>539</v>
      </c>
    </row>
    <row r="273" spans="1:1" x14ac:dyDescent="0.2">
      <c r="A273" s="1" t="s">
        <v>538</v>
      </c>
    </row>
    <row r="274" spans="1:1" x14ac:dyDescent="0.2">
      <c r="A274" s="1" t="s">
        <v>537</v>
      </c>
    </row>
    <row r="275" spans="1:1" x14ac:dyDescent="0.2">
      <c r="A275" s="1" t="s">
        <v>536</v>
      </c>
    </row>
    <row r="276" spans="1:1" x14ac:dyDescent="0.2">
      <c r="A276" s="1" t="s">
        <v>270</v>
      </c>
    </row>
    <row r="277" spans="1:1" x14ac:dyDescent="0.2">
      <c r="A277" s="1" t="s">
        <v>535</v>
      </c>
    </row>
    <row r="278" spans="1:1" x14ac:dyDescent="0.2">
      <c r="A278" s="1" t="s">
        <v>534</v>
      </c>
    </row>
    <row r="279" spans="1:1" x14ac:dyDescent="0.2">
      <c r="A279" s="1" t="s">
        <v>44</v>
      </c>
    </row>
    <row r="280" spans="1:1" x14ac:dyDescent="0.2">
      <c r="A280" s="1" t="s">
        <v>533</v>
      </c>
    </row>
    <row r="281" spans="1:1" x14ac:dyDescent="0.2">
      <c r="A281" s="1" t="s">
        <v>178</v>
      </c>
    </row>
    <row r="282" spans="1:1" x14ac:dyDescent="0.2">
      <c r="A282" s="1" t="s">
        <v>532</v>
      </c>
    </row>
    <row r="283" spans="1:1" x14ac:dyDescent="0.2">
      <c r="A283" s="1" t="s">
        <v>531</v>
      </c>
    </row>
    <row r="284" spans="1:1" x14ac:dyDescent="0.2">
      <c r="A284" s="1" t="s">
        <v>530</v>
      </c>
    </row>
    <row r="285" spans="1:1" x14ac:dyDescent="0.2">
      <c r="A285" s="1" t="s">
        <v>529</v>
      </c>
    </row>
    <row r="286" spans="1:1" x14ac:dyDescent="0.2">
      <c r="A286" s="1" t="s">
        <v>528</v>
      </c>
    </row>
    <row r="287" spans="1:1" x14ac:dyDescent="0.2">
      <c r="A287" s="1" t="s">
        <v>527</v>
      </c>
    </row>
    <row r="288" spans="1:1" x14ac:dyDescent="0.2">
      <c r="A288" s="1" t="s">
        <v>526</v>
      </c>
    </row>
    <row r="289" spans="1:1" x14ac:dyDescent="0.2">
      <c r="A289" s="1" t="s">
        <v>404</v>
      </c>
    </row>
    <row r="290" spans="1:1" x14ac:dyDescent="0.2">
      <c r="A290" s="1" t="s">
        <v>525</v>
      </c>
    </row>
    <row r="291" spans="1:1" x14ac:dyDescent="0.2">
      <c r="A291" s="1" t="s">
        <v>524</v>
      </c>
    </row>
    <row r="292" spans="1:1" x14ac:dyDescent="0.2">
      <c r="A292" s="1" t="s">
        <v>523</v>
      </c>
    </row>
    <row r="293" spans="1:1" x14ac:dyDescent="0.2">
      <c r="A293" s="1" t="s">
        <v>522</v>
      </c>
    </row>
    <row r="294" spans="1:1" x14ac:dyDescent="0.2">
      <c r="A294" s="1" t="s">
        <v>521</v>
      </c>
    </row>
    <row r="295" spans="1:1" x14ac:dyDescent="0.2">
      <c r="A295" s="1" t="s">
        <v>520</v>
      </c>
    </row>
    <row r="296" spans="1:1" x14ac:dyDescent="0.2">
      <c r="A296" s="1" t="s">
        <v>519</v>
      </c>
    </row>
    <row r="297" spans="1:1" x14ac:dyDescent="0.2">
      <c r="A297" s="1" t="s">
        <v>518</v>
      </c>
    </row>
    <row r="298" spans="1:1" x14ac:dyDescent="0.2">
      <c r="A298" s="1" t="s">
        <v>517</v>
      </c>
    </row>
    <row r="299" spans="1:1" x14ac:dyDescent="0.2">
      <c r="A299" s="1" t="s">
        <v>516</v>
      </c>
    </row>
    <row r="300" spans="1:1" x14ac:dyDescent="0.2">
      <c r="A300" s="1" t="s">
        <v>515</v>
      </c>
    </row>
    <row r="301" spans="1:1" x14ac:dyDescent="0.2">
      <c r="A301" s="1" t="s">
        <v>514</v>
      </c>
    </row>
    <row r="302" spans="1:1" x14ac:dyDescent="0.2">
      <c r="A302" s="1" t="s">
        <v>513</v>
      </c>
    </row>
    <row r="303" spans="1:1" x14ac:dyDescent="0.2">
      <c r="A303" s="1" t="s">
        <v>512</v>
      </c>
    </row>
    <row r="304" spans="1:1" x14ac:dyDescent="0.2">
      <c r="A304" s="1" t="s">
        <v>358</v>
      </c>
    </row>
    <row r="305" spans="1:1" x14ac:dyDescent="0.2">
      <c r="A305" s="1" t="s">
        <v>511</v>
      </c>
    </row>
    <row r="306" spans="1:1" x14ac:dyDescent="0.2">
      <c r="A306" s="1" t="s">
        <v>273</v>
      </c>
    </row>
    <row r="307" spans="1:1" x14ac:dyDescent="0.2">
      <c r="A307" s="1" t="s">
        <v>510</v>
      </c>
    </row>
    <row r="308" spans="1:1" x14ac:dyDescent="0.2">
      <c r="A308" s="1" t="s">
        <v>509</v>
      </c>
    </row>
    <row r="309" spans="1:1" x14ac:dyDescent="0.2">
      <c r="A309" s="1" t="s">
        <v>508</v>
      </c>
    </row>
    <row r="310" spans="1:1" x14ac:dyDescent="0.2">
      <c r="A310" s="1" t="s">
        <v>507</v>
      </c>
    </row>
    <row r="311" spans="1:1" x14ac:dyDescent="0.2">
      <c r="A311" s="1" t="s">
        <v>506</v>
      </c>
    </row>
    <row r="312" spans="1:1" x14ac:dyDescent="0.2">
      <c r="A312" s="1" t="s">
        <v>505</v>
      </c>
    </row>
    <row r="313" spans="1:1" x14ac:dyDescent="0.2">
      <c r="A313" s="1" t="s">
        <v>185</v>
      </c>
    </row>
    <row r="314" spans="1:1" x14ac:dyDescent="0.2">
      <c r="A314" s="1" t="s">
        <v>504</v>
      </c>
    </row>
    <row r="315" spans="1:1" x14ac:dyDescent="0.2">
      <c r="A315" s="1" t="s">
        <v>284</v>
      </c>
    </row>
    <row r="316" spans="1:1" x14ac:dyDescent="0.2">
      <c r="A316" s="1" t="s">
        <v>503</v>
      </c>
    </row>
    <row r="317" spans="1:1" x14ac:dyDescent="0.2">
      <c r="A317" s="1" t="s">
        <v>502</v>
      </c>
    </row>
    <row r="318" spans="1:1" x14ac:dyDescent="0.2">
      <c r="A318" s="1" t="s">
        <v>40</v>
      </c>
    </row>
    <row r="319" spans="1:1" x14ac:dyDescent="0.2">
      <c r="A319" s="1" t="s">
        <v>78</v>
      </c>
    </row>
    <row r="320" spans="1:1" x14ac:dyDescent="0.2">
      <c r="A320" s="1" t="s">
        <v>501</v>
      </c>
    </row>
    <row r="321" spans="1:1" x14ac:dyDescent="0.2">
      <c r="A321" s="1" t="s">
        <v>500</v>
      </c>
    </row>
    <row r="322" spans="1:1" x14ac:dyDescent="0.2">
      <c r="A322" s="1" t="s">
        <v>499</v>
      </c>
    </row>
    <row r="323" spans="1:1" x14ac:dyDescent="0.2">
      <c r="A323" s="1" t="s">
        <v>498</v>
      </c>
    </row>
    <row r="324" spans="1:1" x14ac:dyDescent="0.2">
      <c r="A324" s="1" t="s">
        <v>497</v>
      </c>
    </row>
    <row r="325" spans="1:1" x14ac:dyDescent="0.2">
      <c r="A325" s="1" t="s">
        <v>315</v>
      </c>
    </row>
    <row r="326" spans="1:1" x14ac:dyDescent="0.2">
      <c r="A326" s="1" t="s">
        <v>68</v>
      </c>
    </row>
    <row r="327" spans="1:1" x14ac:dyDescent="0.2">
      <c r="A327" s="1" t="s">
        <v>496</v>
      </c>
    </row>
    <row r="328" spans="1:1" x14ac:dyDescent="0.2">
      <c r="A328" s="1" t="s">
        <v>101</v>
      </c>
    </row>
    <row r="329" spans="1:1" x14ac:dyDescent="0.2">
      <c r="A329" s="1" t="s">
        <v>134</v>
      </c>
    </row>
    <row r="330" spans="1:1" x14ac:dyDescent="0.2">
      <c r="A330" s="1" t="s">
        <v>207</v>
      </c>
    </row>
    <row r="331" spans="1:1" x14ac:dyDescent="0.2">
      <c r="A331" s="1" t="s">
        <v>495</v>
      </c>
    </row>
    <row r="332" spans="1:1" x14ac:dyDescent="0.2">
      <c r="A332" s="1" t="s">
        <v>494</v>
      </c>
    </row>
    <row r="333" spans="1:1" x14ac:dyDescent="0.2">
      <c r="A333" s="1" t="s">
        <v>493</v>
      </c>
    </row>
    <row r="334" spans="1:1" x14ac:dyDescent="0.2">
      <c r="A334" s="1" t="s">
        <v>492</v>
      </c>
    </row>
    <row r="335" spans="1:1" x14ac:dyDescent="0.2">
      <c r="A335" s="1" t="s">
        <v>491</v>
      </c>
    </row>
    <row r="336" spans="1:1" x14ac:dyDescent="0.2">
      <c r="A336" s="1" t="s">
        <v>7</v>
      </c>
    </row>
    <row r="337" spans="1:1" x14ac:dyDescent="0.2">
      <c r="A337" s="1" t="s">
        <v>490</v>
      </c>
    </row>
    <row r="338" spans="1:1" x14ac:dyDescent="0.2">
      <c r="A338" s="1" t="s">
        <v>489</v>
      </c>
    </row>
    <row r="339" spans="1:1" x14ac:dyDescent="0.2">
      <c r="A339" s="1" t="s">
        <v>488</v>
      </c>
    </row>
    <row r="340" spans="1:1" x14ac:dyDescent="0.2">
      <c r="A340" s="1" t="s">
        <v>487</v>
      </c>
    </row>
    <row r="341" spans="1:1" x14ac:dyDescent="0.2">
      <c r="A341" s="1" t="s">
        <v>291</v>
      </c>
    </row>
    <row r="342" spans="1:1" x14ac:dyDescent="0.2">
      <c r="A342" s="1" t="s">
        <v>104</v>
      </c>
    </row>
    <row r="343" spans="1:1" x14ac:dyDescent="0.2">
      <c r="A343" s="1" t="s">
        <v>486</v>
      </c>
    </row>
    <row r="344" spans="1:1" x14ac:dyDescent="0.2">
      <c r="A344" s="1" t="s">
        <v>485</v>
      </c>
    </row>
    <row r="345" spans="1:1" x14ac:dyDescent="0.2">
      <c r="A345" s="1" t="s">
        <v>484</v>
      </c>
    </row>
    <row r="346" spans="1:1" x14ac:dyDescent="0.2">
      <c r="A346" s="1" t="s">
        <v>483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B249C7-89F9-334F-9600-D5AF3FDE465F}">
  <dimension ref="A1:O381"/>
  <sheetViews>
    <sheetView workbookViewId="0">
      <selection activeCell="C16" sqref="C16"/>
    </sheetView>
  </sheetViews>
  <sheetFormatPr baseColWidth="10" defaultRowHeight="16" x14ac:dyDescent="0.2"/>
  <cols>
    <col min="1" max="1" width="18.5" bestFit="1" customWidth="1"/>
    <col min="3" max="3" width="85.6640625" bestFit="1" customWidth="1"/>
  </cols>
  <sheetData>
    <row r="1" spans="1:15" s="4" customFormat="1" x14ac:dyDescent="0.2">
      <c r="A1" s="5" t="s">
        <v>482</v>
      </c>
      <c r="B1" s="4" t="s">
        <v>481</v>
      </c>
      <c r="C1" s="4" t="s">
        <v>480</v>
      </c>
      <c r="D1" s="4" t="s">
        <v>479</v>
      </c>
      <c r="E1" s="4" t="s">
        <v>478</v>
      </c>
      <c r="F1" s="4" t="s">
        <v>477</v>
      </c>
      <c r="G1" s="4" t="s">
        <v>476</v>
      </c>
      <c r="H1" s="4" t="s">
        <v>475</v>
      </c>
      <c r="I1" s="4" t="s">
        <v>474</v>
      </c>
      <c r="J1" s="4" t="s">
        <v>473</v>
      </c>
      <c r="K1" s="4" t="s">
        <v>472</v>
      </c>
      <c r="L1" s="4" t="s">
        <v>471</v>
      </c>
      <c r="M1" s="4" t="s">
        <v>470</v>
      </c>
      <c r="N1" s="4" t="s">
        <v>469</v>
      </c>
      <c r="O1" s="4" t="s">
        <v>468</v>
      </c>
    </row>
    <row r="2" spans="1:15" x14ac:dyDescent="0.2">
      <c r="A2" s="1" t="s">
        <v>467</v>
      </c>
      <c r="B2" t="s">
        <v>328</v>
      </c>
      <c r="C2" t="s">
        <v>466</v>
      </c>
      <c r="D2">
        <v>13</v>
      </c>
      <c r="E2">
        <v>28.8888888888888</v>
      </c>
      <c r="F2" s="3">
        <v>2.9683542379906601E-8</v>
      </c>
      <c r="G2" t="s">
        <v>459</v>
      </c>
      <c r="H2">
        <v>40</v>
      </c>
      <c r="I2">
        <v>773</v>
      </c>
      <c r="J2">
        <v>18826</v>
      </c>
      <c r="K2">
        <v>7.9152005174644202</v>
      </c>
      <c r="L2" s="3">
        <v>2.9297227613245201E-5</v>
      </c>
      <c r="M2" s="3">
        <v>2.02310312462441E-5</v>
      </c>
      <c r="N2" s="3">
        <v>2.0190036248784602E-5</v>
      </c>
      <c r="O2">
        <f>-LOG10(N2)</f>
        <v>4.6948629013320913</v>
      </c>
    </row>
    <row r="3" spans="1:15" x14ac:dyDescent="0.2">
      <c r="A3" s="1" t="s">
        <v>465</v>
      </c>
      <c r="B3" t="s">
        <v>328</v>
      </c>
      <c r="C3" t="s">
        <v>464</v>
      </c>
      <c r="D3">
        <v>13</v>
      </c>
      <c r="E3">
        <v>28.8888888888888</v>
      </c>
      <c r="F3" s="3">
        <v>4.0994997459461303E-8</v>
      </c>
      <c r="G3" t="s">
        <v>459</v>
      </c>
      <c r="H3">
        <v>40</v>
      </c>
      <c r="I3">
        <v>796</v>
      </c>
      <c r="J3">
        <v>18826</v>
      </c>
      <c r="K3">
        <v>7.6864949748743703</v>
      </c>
      <c r="L3" s="3">
        <v>4.0461244791289897E-5</v>
      </c>
      <c r="M3" s="3">
        <v>2.02310312462441E-5</v>
      </c>
      <c r="N3" s="3">
        <v>2.0190036248784602E-5</v>
      </c>
      <c r="O3">
        <f>-LOG10(N3)</f>
        <v>4.6948629013320913</v>
      </c>
    </row>
    <row r="4" spans="1:15" x14ac:dyDescent="0.2">
      <c r="A4" s="1" t="s">
        <v>463</v>
      </c>
      <c r="B4" t="s">
        <v>328</v>
      </c>
      <c r="C4" t="s">
        <v>462</v>
      </c>
      <c r="D4">
        <v>13</v>
      </c>
      <c r="E4">
        <v>28.8888888888888</v>
      </c>
      <c r="F4" s="3">
        <v>1.5476720745983101E-7</v>
      </c>
      <c r="G4" t="s">
        <v>459</v>
      </c>
      <c r="H4">
        <v>40</v>
      </c>
      <c r="I4">
        <v>899</v>
      </c>
      <c r="J4">
        <v>18826</v>
      </c>
      <c r="K4">
        <v>6.8058398220244696</v>
      </c>
      <c r="L4" s="3">
        <v>1.52743579128977E-4</v>
      </c>
      <c r="M4" s="3">
        <v>5.0918411254284597E-5</v>
      </c>
      <c r="N4" s="3">
        <v>5.0815233115977999E-5</v>
      </c>
      <c r="O4">
        <f>-LOG10(N4)</f>
        <v>4.2940060777454274</v>
      </c>
    </row>
    <row r="5" spans="1:15" x14ac:dyDescent="0.2">
      <c r="A5" s="1" t="s">
        <v>461</v>
      </c>
      <c r="B5" t="s">
        <v>328</v>
      </c>
      <c r="C5" t="s">
        <v>460</v>
      </c>
      <c r="D5">
        <v>13</v>
      </c>
      <c r="E5">
        <v>28.8888888888888</v>
      </c>
      <c r="F5" s="3">
        <v>4.2785897799366199E-7</v>
      </c>
      <c r="G5" t="s">
        <v>459</v>
      </c>
      <c r="H5">
        <v>40</v>
      </c>
      <c r="I5">
        <v>988</v>
      </c>
      <c r="J5">
        <v>18826</v>
      </c>
      <c r="K5">
        <v>6.1927631578947304</v>
      </c>
      <c r="L5" s="3">
        <v>4.22207746866076E-4</v>
      </c>
      <c r="M5" s="3">
        <v>1.0557420281993601E-4</v>
      </c>
      <c r="N5" s="3">
        <v>1.05360273330939E-4</v>
      </c>
      <c r="O5">
        <f>-LOG10(N5)</f>
        <v>3.9773231113761458</v>
      </c>
    </row>
    <row r="6" spans="1:15" x14ac:dyDescent="0.2">
      <c r="A6" s="1" t="s">
        <v>458</v>
      </c>
      <c r="B6" t="s">
        <v>328</v>
      </c>
      <c r="C6" t="s">
        <v>457</v>
      </c>
      <c r="D6">
        <v>5</v>
      </c>
      <c r="E6">
        <v>11.1111111111111</v>
      </c>
      <c r="F6" s="3">
        <v>1.0331463745144101E-5</v>
      </c>
      <c r="G6" t="s">
        <v>440</v>
      </c>
      <c r="H6">
        <v>40</v>
      </c>
      <c r="I6">
        <v>66</v>
      </c>
      <c r="J6">
        <v>18826</v>
      </c>
      <c r="K6">
        <v>35.655303030303003</v>
      </c>
      <c r="L6">
        <v>1.01453921464877E-2</v>
      </c>
      <c r="M6">
        <v>2.0394309432914398E-3</v>
      </c>
      <c r="N6">
        <v>2.03529835779338E-3</v>
      </c>
      <c r="O6">
        <f>-LOG10(N6)</f>
        <v>2.6913719178168862</v>
      </c>
    </row>
    <row r="7" spans="1:15" x14ac:dyDescent="0.2">
      <c r="A7" s="1" t="s">
        <v>456</v>
      </c>
      <c r="B7" t="s">
        <v>328</v>
      </c>
      <c r="C7" t="s">
        <v>455</v>
      </c>
      <c r="D7">
        <v>5</v>
      </c>
      <c r="E7">
        <v>11.1111111111111</v>
      </c>
      <c r="F7" s="3">
        <v>1.4616636227800501E-5</v>
      </c>
      <c r="G7" t="s">
        <v>454</v>
      </c>
      <c r="H7">
        <v>40</v>
      </c>
      <c r="I7">
        <v>72</v>
      </c>
      <c r="J7">
        <v>18826</v>
      </c>
      <c r="K7">
        <v>32.6840277777777</v>
      </c>
      <c r="L7">
        <v>1.4323158829740199E-2</v>
      </c>
      <c r="M7">
        <v>2.4044366594731799E-3</v>
      </c>
      <c r="N7">
        <v>2.3995644473972502E-3</v>
      </c>
      <c r="O7">
        <f>-LOG10(N7)</f>
        <v>2.6198675813126684</v>
      </c>
    </row>
    <row r="8" spans="1:15" x14ac:dyDescent="0.2">
      <c r="A8" s="1" t="s">
        <v>453</v>
      </c>
      <c r="B8" t="s">
        <v>328</v>
      </c>
      <c r="C8" t="s">
        <v>452</v>
      </c>
      <c r="D8">
        <v>22</v>
      </c>
      <c r="E8">
        <v>48.8888888888888</v>
      </c>
      <c r="F8" s="3">
        <v>4.51721130531293E-4</v>
      </c>
      <c r="G8" t="s">
        <v>451</v>
      </c>
      <c r="H8">
        <v>40</v>
      </c>
      <c r="I8">
        <v>5177</v>
      </c>
      <c r="J8">
        <v>18826</v>
      </c>
      <c r="K8">
        <v>2.0000579486188901</v>
      </c>
      <c r="L8">
        <v>0.35978388876461298</v>
      </c>
      <c r="M8">
        <v>6.3692679404912397E-2</v>
      </c>
      <c r="N8">
        <v>6.3563616224760602E-2</v>
      </c>
      <c r="O8">
        <f>-LOG10(N8)</f>
        <v>1.1967914031294813</v>
      </c>
    </row>
    <row r="9" spans="1:15" x14ac:dyDescent="0.2">
      <c r="A9" s="1" t="s">
        <v>450</v>
      </c>
      <c r="B9" t="s">
        <v>328</v>
      </c>
      <c r="C9" t="s">
        <v>449</v>
      </c>
      <c r="D9">
        <v>5</v>
      </c>
      <c r="E9">
        <v>11.1111111111111</v>
      </c>
      <c r="F9" s="3">
        <v>9.6076393015622895E-4</v>
      </c>
      <c r="G9" t="s">
        <v>420</v>
      </c>
      <c r="H9">
        <v>40</v>
      </c>
      <c r="I9">
        <v>213</v>
      </c>
      <c r="J9">
        <v>18826</v>
      </c>
      <c r="K9">
        <v>11.0481220657277</v>
      </c>
      <c r="L9">
        <v>0.61276743557362101</v>
      </c>
      <c r="M9">
        <v>0.118534249883024</v>
      </c>
      <c r="N9">
        <v>0.118294058900485</v>
      </c>
      <c r="O9">
        <f>-LOG10(N9)</f>
        <v>0.92703706645852157</v>
      </c>
    </row>
    <row r="10" spans="1:15" x14ac:dyDescent="0.2">
      <c r="A10" s="1" t="s">
        <v>448</v>
      </c>
      <c r="B10" t="s">
        <v>328</v>
      </c>
      <c r="C10" t="s">
        <v>447</v>
      </c>
      <c r="D10">
        <v>21</v>
      </c>
      <c r="E10">
        <v>46.6666666666666</v>
      </c>
      <c r="F10">
        <v>1.3965422778060899E-3</v>
      </c>
      <c r="G10" t="s">
        <v>446</v>
      </c>
      <c r="H10">
        <v>40</v>
      </c>
      <c r="I10">
        <v>5182</v>
      </c>
      <c r="J10">
        <v>18826</v>
      </c>
      <c r="K10">
        <v>1.90730412967966</v>
      </c>
      <c r="L10">
        <v>0.74825802210593795</v>
      </c>
      <c r="M10">
        <v>0.148810989331188</v>
      </c>
      <c r="N10">
        <v>0.148509447306201</v>
      </c>
      <c r="O10">
        <f>-LOG10(N10)</f>
        <v>0.82824591818213944</v>
      </c>
    </row>
    <row r="11" spans="1:15" x14ac:dyDescent="0.2">
      <c r="A11" s="1" t="s">
        <v>445</v>
      </c>
      <c r="B11" t="s">
        <v>328</v>
      </c>
      <c r="C11" t="s">
        <v>444</v>
      </c>
      <c r="D11">
        <v>3</v>
      </c>
      <c r="E11">
        <v>6.6666666666666599</v>
      </c>
      <c r="F11">
        <v>1.63881746302711E-3</v>
      </c>
      <c r="G11" t="s">
        <v>443</v>
      </c>
      <c r="H11">
        <v>40</v>
      </c>
      <c r="I11">
        <v>29</v>
      </c>
      <c r="J11">
        <v>18826</v>
      </c>
      <c r="K11">
        <v>48.687931034482702</v>
      </c>
      <c r="L11">
        <v>0.801871543806841</v>
      </c>
      <c r="M11">
        <v>0.148810989331188</v>
      </c>
      <c r="N11">
        <v>0.148509447306201</v>
      </c>
      <c r="O11">
        <f>-LOG10(N11)</f>
        <v>0.82824591818213944</v>
      </c>
    </row>
    <row r="12" spans="1:15" x14ac:dyDescent="0.2">
      <c r="A12" s="1" t="s">
        <v>442</v>
      </c>
      <c r="B12" t="s">
        <v>328</v>
      </c>
      <c r="C12" t="s">
        <v>441</v>
      </c>
      <c r="D12">
        <v>5</v>
      </c>
      <c r="E12">
        <v>11.1111111111111</v>
      </c>
      <c r="F12">
        <v>1.65848113742965E-3</v>
      </c>
      <c r="G12" t="s">
        <v>440</v>
      </c>
      <c r="H12">
        <v>40</v>
      </c>
      <c r="I12">
        <v>247</v>
      </c>
      <c r="J12">
        <v>18826</v>
      </c>
      <c r="K12">
        <v>9.5273279352226705</v>
      </c>
      <c r="L12">
        <v>0.80568598345672204</v>
      </c>
      <c r="M12">
        <v>0.148810989331188</v>
      </c>
      <c r="N12">
        <v>0.148509447306201</v>
      </c>
      <c r="O12">
        <f>-LOG10(N12)</f>
        <v>0.82824591818213944</v>
      </c>
    </row>
    <row r="13" spans="1:15" x14ac:dyDescent="0.2">
      <c r="A13" s="1" t="s">
        <v>439</v>
      </c>
      <c r="B13" t="s">
        <v>328</v>
      </c>
      <c r="C13" t="s">
        <v>438</v>
      </c>
      <c r="D13">
        <v>4</v>
      </c>
      <c r="E13">
        <v>8.8888888888888893</v>
      </c>
      <c r="F13">
        <v>8.37349713583878E-3</v>
      </c>
      <c r="G13" t="s">
        <v>423</v>
      </c>
      <c r="H13">
        <v>40</v>
      </c>
      <c r="I13">
        <v>202</v>
      </c>
      <c r="J13">
        <v>18826</v>
      </c>
      <c r="K13">
        <v>9.3198019801980205</v>
      </c>
      <c r="L13">
        <v>0.99975134347481798</v>
      </c>
      <c r="M13">
        <v>0.68872013942273902</v>
      </c>
      <c r="N13">
        <v>0.68732455656676605</v>
      </c>
      <c r="O13">
        <f>-LOG10(N13)</f>
        <v>0.16283813944475303</v>
      </c>
    </row>
    <row r="14" spans="1:15" x14ac:dyDescent="0.2">
      <c r="A14" s="1" t="s">
        <v>437</v>
      </c>
      <c r="B14" t="s">
        <v>328</v>
      </c>
      <c r="C14" t="s">
        <v>436</v>
      </c>
      <c r="D14">
        <v>6</v>
      </c>
      <c r="E14">
        <v>13.3333333333333</v>
      </c>
      <c r="F14">
        <v>9.8983430180935392E-3</v>
      </c>
      <c r="G14" t="s">
        <v>435</v>
      </c>
      <c r="H14">
        <v>40</v>
      </c>
      <c r="I14">
        <v>640</v>
      </c>
      <c r="J14">
        <v>18826</v>
      </c>
      <c r="K14">
        <v>4.4123437499999998</v>
      </c>
      <c r="L14">
        <v>0.99994555599197199</v>
      </c>
      <c r="M14">
        <v>0.70618054885145798</v>
      </c>
      <c r="N14">
        <v>0.704749585226633</v>
      </c>
      <c r="O14">
        <f>-LOG10(N14)</f>
        <v>0.15196517105598764</v>
      </c>
    </row>
    <row r="15" spans="1:15" x14ac:dyDescent="0.2">
      <c r="A15" s="1" t="s">
        <v>434</v>
      </c>
      <c r="B15" t="s">
        <v>328</v>
      </c>
      <c r="C15" t="s">
        <v>433</v>
      </c>
      <c r="D15">
        <v>3</v>
      </c>
      <c r="E15">
        <v>6.6666666666666599</v>
      </c>
      <c r="F15">
        <v>1.0016745373779499E-2</v>
      </c>
      <c r="G15" t="s">
        <v>432</v>
      </c>
      <c r="H15">
        <v>40</v>
      </c>
      <c r="I15">
        <v>73</v>
      </c>
      <c r="J15">
        <v>18826</v>
      </c>
      <c r="K15">
        <v>19.341780821917801</v>
      </c>
      <c r="L15">
        <v>0.99995161768767205</v>
      </c>
      <c r="M15">
        <v>0.70618054885145798</v>
      </c>
      <c r="N15">
        <v>0.704749585226633</v>
      </c>
      <c r="O15">
        <f>-LOG10(N15)</f>
        <v>0.15196517105598764</v>
      </c>
    </row>
    <row r="16" spans="1:15" x14ac:dyDescent="0.2">
      <c r="A16" s="1" t="s">
        <v>431</v>
      </c>
      <c r="B16" t="s">
        <v>328</v>
      </c>
      <c r="C16" t="s">
        <v>430</v>
      </c>
      <c r="D16">
        <v>5</v>
      </c>
      <c r="E16">
        <v>11.1111111111111</v>
      </c>
      <c r="F16">
        <v>1.2791336981990401E-2</v>
      </c>
      <c r="G16" t="s">
        <v>429</v>
      </c>
      <c r="H16">
        <v>40</v>
      </c>
      <c r="I16">
        <v>441</v>
      </c>
      <c r="J16">
        <v>18826</v>
      </c>
      <c r="K16">
        <v>5.3361678004535102</v>
      </c>
      <c r="L16">
        <v>0.99999696861355403</v>
      </c>
      <c r="M16">
        <v>0.84166997341496996</v>
      </c>
      <c r="N16">
        <v>0.83996446181737106</v>
      </c>
      <c r="O16">
        <f>-LOG10(N16)</f>
        <v>7.5739088179914177E-2</v>
      </c>
    </row>
    <row r="17" spans="1:15" x14ac:dyDescent="0.2">
      <c r="A17" s="1" t="s">
        <v>428</v>
      </c>
      <c r="B17" t="s">
        <v>328</v>
      </c>
      <c r="C17" t="s">
        <v>427</v>
      </c>
      <c r="D17">
        <v>6</v>
      </c>
      <c r="E17">
        <v>13.3333333333333</v>
      </c>
      <c r="F17">
        <v>1.792214482108E-2</v>
      </c>
      <c r="G17" t="s">
        <v>426</v>
      </c>
      <c r="H17">
        <v>40</v>
      </c>
      <c r="I17">
        <v>743</v>
      </c>
      <c r="J17">
        <v>18826</v>
      </c>
      <c r="K17">
        <v>3.80067294751009</v>
      </c>
      <c r="L17">
        <v>0.99999998229803999</v>
      </c>
      <c r="M17">
        <v>1</v>
      </c>
      <c r="N17">
        <v>0.99898580121703795</v>
      </c>
      <c r="O17">
        <f>-LOG10(N17)</f>
        <v>4.4068444359973534E-4</v>
      </c>
    </row>
    <row r="18" spans="1:15" x14ac:dyDescent="0.2">
      <c r="A18" s="1" t="s">
        <v>425</v>
      </c>
      <c r="B18" t="s">
        <v>328</v>
      </c>
      <c r="C18" t="s">
        <v>424</v>
      </c>
      <c r="D18">
        <v>4</v>
      </c>
      <c r="E18">
        <v>8.8888888888888893</v>
      </c>
      <c r="F18">
        <v>1.9866805291606501E-2</v>
      </c>
      <c r="G18" t="s">
        <v>423</v>
      </c>
      <c r="H18">
        <v>40</v>
      </c>
      <c r="I18">
        <v>279</v>
      </c>
      <c r="J18">
        <v>18826</v>
      </c>
      <c r="K18">
        <v>6.74767025089605</v>
      </c>
      <c r="L18">
        <v>0.99999999749739799</v>
      </c>
      <c r="M18">
        <v>1</v>
      </c>
      <c r="N18">
        <v>0.99898580121703795</v>
      </c>
      <c r="O18">
        <f>-LOG10(N18)</f>
        <v>4.4068444359973534E-4</v>
      </c>
    </row>
    <row r="19" spans="1:15" x14ac:dyDescent="0.2">
      <c r="A19" s="1" t="s">
        <v>422</v>
      </c>
      <c r="B19" t="s">
        <v>328</v>
      </c>
      <c r="C19" t="s">
        <v>421</v>
      </c>
      <c r="D19">
        <v>5</v>
      </c>
      <c r="E19">
        <v>11.1111111111111</v>
      </c>
      <c r="F19">
        <v>2.0053600397545002E-2</v>
      </c>
      <c r="G19" t="s">
        <v>420</v>
      </c>
      <c r="H19">
        <v>40</v>
      </c>
      <c r="I19">
        <v>505</v>
      </c>
      <c r="J19">
        <v>18826</v>
      </c>
      <c r="K19">
        <v>4.6599009900989996</v>
      </c>
      <c r="L19">
        <v>0.99999999792656002</v>
      </c>
      <c r="M19">
        <v>1</v>
      </c>
      <c r="N19">
        <v>0.99898580121703795</v>
      </c>
      <c r="O19">
        <f>-LOG10(N19)</f>
        <v>4.4068444359973534E-4</v>
      </c>
    </row>
    <row r="20" spans="1:15" x14ac:dyDescent="0.2">
      <c r="A20" s="1" t="s">
        <v>419</v>
      </c>
      <c r="B20" t="s">
        <v>328</v>
      </c>
      <c r="C20" t="s">
        <v>418</v>
      </c>
      <c r="D20">
        <v>2</v>
      </c>
      <c r="E20">
        <v>4.4444444444444402</v>
      </c>
      <c r="F20">
        <v>2.2558990451183401E-2</v>
      </c>
      <c r="G20" t="s">
        <v>396</v>
      </c>
      <c r="H20">
        <v>40</v>
      </c>
      <c r="I20">
        <v>11</v>
      </c>
      <c r="J20">
        <v>18826</v>
      </c>
      <c r="K20">
        <v>85.572727272727207</v>
      </c>
      <c r="L20">
        <v>0.99999999983427801</v>
      </c>
      <c r="M20">
        <v>1</v>
      </c>
      <c r="N20">
        <v>0.99898580121703795</v>
      </c>
      <c r="O20">
        <f>-LOG10(N20)</f>
        <v>4.4068444359973534E-4</v>
      </c>
    </row>
    <row r="21" spans="1:15" x14ac:dyDescent="0.2">
      <c r="A21" s="1" t="s">
        <v>417</v>
      </c>
      <c r="B21" t="s">
        <v>328</v>
      </c>
      <c r="C21" t="s">
        <v>416</v>
      </c>
      <c r="D21">
        <v>7</v>
      </c>
      <c r="E21">
        <v>15.5555555555555</v>
      </c>
      <c r="F21">
        <v>2.7953175453734401E-2</v>
      </c>
      <c r="G21" t="s">
        <v>415</v>
      </c>
      <c r="H21">
        <v>40</v>
      </c>
      <c r="I21">
        <v>1134</v>
      </c>
      <c r="J21">
        <v>18826</v>
      </c>
      <c r="K21">
        <v>2.9052469135802399</v>
      </c>
      <c r="L21">
        <v>0.99999999999929601</v>
      </c>
      <c r="M21">
        <v>1</v>
      </c>
      <c r="N21">
        <v>0.99898580121703795</v>
      </c>
      <c r="O21">
        <f>-LOG10(N21)</f>
        <v>4.4068444359973534E-4</v>
      </c>
    </row>
    <row r="22" spans="1:15" x14ac:dyDescent="0.2">
      <c r="A22" s="1" t="s">
        <v>414</v>
      </c>
      <c r="B22" t="s">
        <v>328</v>
      </c>
      <c r="C22" t="s">
        <v>413</v>
      </c>
      <c r="D22">
        <v>3</v>
      </c>
      <c r="E22">
        <v>6.6666666666666599</v>
      </c>
      <c r="F22">
        <v>3.1817164675697902E-2</v>
      </c>
      <c r="G22" t="s">
        <v>356</v>
      </c>
      <c r="H22">
        <v>40</v>
      </c>
      <c r="I22">
        <v>135</v>
      </c>
      <c r="J22">
        <v>18826</v>
      </c>
      <c r="K22">
        <v>10.458888888888801</v>
      </c>
      <c r="L22">
        <v>0.99999999999998601</v>
      </c>
      <c r="M22">
        <v>1</v>
      </c>
      <c r="N22">
        <v>0.99898580121703795</v>
      </c>
      <c r="O22">
        <f>-LOG10(N22)</f>
        <v>4.4068444359973534E-4</v>
      </c>
    </row>
    <row r="23" spans="1:15" x14ac:dyDescent="0.2">
      <c r="A23" s="1" t="s">
        <v>412</v>
      </c>
      <c r="B23" t="s">
        <v>328</v>
      </c>
      <c r="C23" t="s">
        <v>411</v>
      </c>
      <c r="D23">
        <v>7</v>
      </c>
      <c r="E23">
        <v>15.5555555555555</v>
      </c>
      <c r="F23">
        <v>3.91332436850702E-2</v>
      </c>
      <c r="G23" t="s">
        <v>410</v>
      </c>
      <c r="H23">
        <v>40</v>
      </c>
      <c r="I23">
        <v>1228</v>
      </c>
      <c r="J23">
        <v>18826</v>
      </c>
      <c r="K23">
        <v>2.68285830618892</v>
      </c>
      <c r="L23">
        <v>1</v>
      </c>
      <c r="M23">
        <v>1</v>
      </c>
      <c r="N23">
        <v>0.99898580121703795</v>
      </c>
      <c r="O23">
        <f>-LOG10(N23)</f>
        <v>4.4068444359973534E-4</v>
      </c>
    </row>
    <row r="24" spans="1:15" x14ac:dyDescent="0.2">
      <c r="A24" s="1" t="s">
        <v>409</v>
      </c>
      <c r="B24" t="s">
        <v>328</v>
      </c>
      <c r="C24" t="s">
        <v>408</v>
      </c>
      <c r="D24">
        <v>4</v>
      </c>
      <c r="E24">
        <v>8.8888888888888893</v>
      </c>
      <c r="F24">
        <v>4.0327066286328102E-2</v>
      </c>
      <c r="G24" t="s">
        <v>371</v>
      </c>
      <c r="H24">
        <v>40</v>
      </c>
      <c r="I24">
        <v>368</v>
      </c>
      <c r="J24">
        <v>18826</v>
      </c>
      <c r="K24">
        <v>5.1157608695652099</v>
      </c>
      <c r="L24">
        <v>1</v>
      </c>
      <c r="M24">
        <v>1</v>
      </c>
      <c r="N24">
        <v>0.99898580121703795</v>
      </c>
      <c r="O24">
        <f>-LOG10(N24)</f>
        <v>4.4068444359973534E-4</v>
      </c>
    </row>
    <row r="25" spans="1:15" x14ac:dyDescent="0.2">
      <c r="A25" s="1" t="s">
        <v>407</v>
      </c>
      <c r="B25" t="s">
        <v>328</v>
      </c>
      <c r="C25" t="s">
        <v>406</v>
      </c>
      <c r="D25">
        <v>2</v>
      </c>
      <c r="E25">
        <v>4.4444444444444402</v>
      </c>
      <c r="F25">
        <v>4.0646829357594401E-2</v>
      </c>
      <c r="G25" t="s">
        <v>405</v>
      </c>
      <c r="H25">
        <v>40</v>
      </c>
      <c r="I25">
        <v>20</v>
      </c>
      <c r="J25">
        <v>18826</v>
      </c>
      <c r="K25">
        <v>47.064999999999998</v>
      </c>
      <c r="L25">
        <v>1</v>
      </c>
      <c r="M25">
        <v>1</v>
      </c>
      <c r="N25">
        <v>0.99898580121703795</v>
      </c>
      <c r="O25">
        <f>-LOG10(N25)</f>
        <v>4.4068444359973534E-4</v>
      </c>
    </row>
    <row r="26" spans="1:15" x14ac:dyDescent="0.2">
      <c r="A26" s="1" t="s">
        <v>404</v>
      </c>
      <c r="B26" t="s">
        <v>328</v>
      </c>
      <c r="C26" t="s">
        <v>403</v>
      </c>
      <c r="D26">
        <v>9</v>
      </c>
      <c r="E26">
        <v>20</v>
      </c>
      <c r="F26">
        <v>4.9976461190895598E-2</v>
      </c>
      <c r="G26" t="s">
        <v>402</v>
      </c>
      <c r="H26">
        <v>40</v>
      </c>
      <c r="I26">
        <v>2004</v>
      </c>
      <c r="J26">
        <v>18826</v>
      </c>
      <c r="K26">
        <v>2.1136976047904099</v>
      </c>
      <c r="L26">
        <v>1</v>
      </c>
      <c r="M26">
        <v>1</v>
      </c>
      <c r="N26">
        <v>0.99898580121703795</v>
      </c>
      <c r="O26">
        <f>-LOG10(N26)</f>
        <v>4.4068444359973534E-4</v>
      </c>
    </row>
    <row r="27" spans="1:15" x14ac:dyDescent="0.2">
      <c r="A27" s="1" t="s">
        <v>401</v>
      </c>
      <c r="B27" t="s">
        <v>328</v>
      </c>
      <c r="C27" t="s">
        <v>400</v>
      </c>
      <c r="D27">
        <v>3</v>
      </c>
      <c r="E27">
        <v>6.6666666666666599</v>
      </c>
      <c r="F27">
        <v>5.0355478818635301E-2</v>
      </c>
      <c r="G27" t="s">
        <v>399</v>
      </c>
      <c r="H27">
        <v>40</v>
      </c>
      <c r="I27">
        <v>174</v>
      </c>
      <c r="J27">
        <v>18826</v>
      </c>
      <c r="K27">
        <v>8.1146551724137908</v>
      </c>
      <c r="L27">
        <v>1</v>
      </c>
      <c r="M27">
        <v>1</v>
      </c>
      <c r="N27">
        <v>0.99898580121703795</v>
      </c>
      <c r="O27">
        <f>-LOG10(N27)</f>
        <v>4.4068444359973534E-4</v>
      </c>
    </row>
    <row r="28" spans="1:15" x14ac:dyDescent="0.2">
      <c r="A28" s="1" t="s">
        <v>398</v>
      </c>
      <c r="B28" t="s">
        <v>328</v>
      </c>
      <c r="C28" t="s">
        <v>397</v>
      </c>
      <c r="D28">
        <v>2</v>
      </c>
      <c r="E28">
        <v>4.4444444444444402</v>
      </c>
      <c r="F28">
        <v>5.0554268449441303E-2</v>
      </c>
      <c r="G28" t="s">
        <v>396</v>
      </c>
      <c r="H28">
        <v>40</v>
      </c>
      <c r="I28">
        <v>25</v>
      </c>
      <c r="J28">
        <v>18826</v>
      </c>
      <c r="K28">
        <v>37.652000000000001</v>
      </c>
      <c r="L28">
        <v>1</v>
      </c>
      <c r="M28">
        <v>1</v>
      </c>
      <c r="N28">
        <v>0.99898580121703795</v>
      </c>
      <c r="O28">
        <f>-LOG10(N28)</f>
        <v>4.4068444359973534E-4</v>
      </c>
    </row>
    <row r="29" spans="1:15" x14ac:dyDescent="0.2">
      <c r="A29" s="1" t="s">
        <v>395</v>
      </c>
      <c r="B29" t="s">
        <v>328</v>
      </c>
      <c r="C29" t="s">
        <v>394</v>
      </c>
      <c r="D29">
        <v>2</v>
      </c>
      <c r="E29">
        <v>4.4444444444444402</v>
      </c>
      <c r="F29">
        <v>5.0554268449441303E-2</v>
      </c>
      <c r="G29" t="s">
        <v>393</v>
      </c>
      <c r="H29">
        <v>40</v>
      </c>
      <c r="I29">
        <v>25</v>
      </c>
      <c r="J29">
        <v>18826</v>
      </c>
      <c r="K29">
        <v>37.652000000000001</v>
      </c>
      <c r="L29">
        <v>1</v>
      </c>
      <c r="M29">
        <v>1</v>
      </c>
      <c r="N29">
        <v>0.99898580121703795</v>
      </c>
      <c r="O29">
        <f>-LOG10(N29)</f>
        <v>4.4068444359973534E-4</v>
      </c>
    </row>
    <row r="30" spans="1:15" x14ac:dyDescent="0.2">
      <c r="A30" s="1" t="s">
        <v>392</v>
      </c>
      <c r="B30" t="s">
        <v>328</v>
      </c>
      <c r="C30" t="s">
        <v>391</v>
      </c>
      <c r="D30">
        <v>3</v>
      </c>
      <c r="E30">
        <v>6.6666666666666599</v>
      </c>
      <c r="F30">
        <v>5.3485722637958102E-2</v>
      </c>
      <c r="G30" t="s">
        <v>390</v>
      </c>
      <c r="H30">
        <v>40</v>
      </c>
      <c r="I30">
        <v>180</v>
      </c>
      <c r="J30">
        <v>18826</v>
      </c>
      <c r="K30">
        <v>7.8441666666666601</v>
      </c>
      <c r="L30">
        <v>1</v>
      </c>
      <c r="M30">
        <v>1</v>
      </c>
      <c r="N30">
        <v>0.99898580121703795</v>
      </c>
      <c r="O30">
        <f>-LOG10(N30)</f>
        <v>4.4068444359973534E-4</v>
      </c>
    </row>
    <row r="31" spans="1:15" x14ac:dyDescent="0.2">
      <c r="A31" s="1" t="s">
        <v>389</v>
      </c>
      <c r="B31" t="s">
        <v>328</v>
      </c>
      <c r="C31" t="s">
        <v>388</v>
      </c>
      <c r="D31">
        <v>5</v>
      </c>
      <c r="E31">
        <v>11.1111111111111</v>
      </c>
      <c r="F31">
        <v>5.3709082017471203E-2</v>
      </c>
      <c r="G31" t="s">
        <v>387</v>
      </c>
      <c r="H31">
        <v>40</v>
      </c>
      <c r="I31">
        <v>691</v>
      </c>
      <c r="J31">
        <v>18826</v>
      </c>
      <c r="K31">
        <v>3.4055716353111398</v>
      </c>
      <c r="L31">
        <v>1</v>
      </c>
      <c r="M31">
        <v>1</v>
      </c>
      <c r="N31">
        <v>0.99898580121703795</v>
      </c>
      <c r="O31">
        <f>-LOG10(N31)</f>
        <v>4.4068444359973534E-4</v>
      </c>
    </row>
    <row r="32" spans="1:15" x14ac:dyDescent="0.2">
      <c r="A32" s="1" t="s">
        <v>386</v>
      </c>
      <c r="B32" t="s">
        <v>328</v>
      </c>
      <c r="C32" t="s">
        <v>385</v>
      </c>
      <c r="D32">
        <v>9</v>
      </c>
      <c r="E32">
        <v>20</v>
      </c>
      <c r="F32">
        <v>5.4946763396129798E-2</v>
      </c>
      <c r="G32" t="s">
        <v>384</v>
      </c>
      <c r="H32">
        <v>40</v>
      </c>
      <c r="I32">
        <v>2043</v>
      </c>
      <c r="J32">
        <v>18826</v>
      </c>
      <c r="K32">
        <v>2.0733480176211398</v>
      </c>
      <c r="L32">
        <v>1</v>
      </c>
      <c r="M32">
        <v>1</v>
      </c>
      <c r="N32">
        <v>0.99898580121703795</v>
      </c>
      <c r="O32">
        <f>-LOG10(N32)</f>
        <v>4.4068444359973534E-4</v>
      </c>
    </row>
    <row r="33" spans="1:15" x14ac:dyDescent="0.2">
      <c r="A33" s="1" t="s">
        <v>383</v>
      </c>
      <c r="B33" t="s">
        <v>328</v>
      </c>
      <c r="C33" t="s">
        <v>382</v>
      </c>
      <c r="D33">
        <v>3</v>
      </c>
      <c r="E33">
        <v>6.6666666666666599</v>
      </c>
      <c r="F33">
        <v>5.56104961613796E-2</v>
      </c>
      <c r="G33" t="s">
        <v>381</v>
      </c>
      <c r="H33">
        <v>40</v>
      </c>
      <c r="I33">
        <v>184</v>
      </c>
      <c r="J33">
        <v>18826</v>
      </c>
      <c r="K33">
        <v>7.6736413043478198</v>
      </c>
      <c r="L33">
        <v>1</v>
      </c>
      <c r="M33">
        <v>1</v>
      </c>
      <c r="N33">
        <v>0.99898580121703795</v>
      </c>
      <c r="O33">
        <f>-LOG10(N33)</f>
        <v>4.4068444359973534E-4</v>
      </c>
    </row>
    <row r="34" spans="1:15" x14ac:dyDescent="0.2">
      <c r="A34" s="1" t="s">
        <v>380</v>
      </c>
      <c r="B34" t="s">
        <v>328</v>
      </c>
      <c r="C34" t="s">
        <v>379</v>
      </c>
      <c r="D34">
        <v>3</v>
      </c>
      <c r="E34">
        <v>6.6666666666666599</v>
      </c>
      <c r="F34">
        <v>5.6146344343957301E-2</v>
      </c>
      <c r="G34" t="s">
        <v>368</v>
      </c>
      <c r="H34">
        <v>40</v>
      </c>
      <c r="I34">
        <v>185</v>
      </c>
      <c r="J34">
        <v>18826</v>
      </c>
      <c r="K34">
        <v>7.6321621621621603</v>
      </c>
      <c r="L34">
        <v>1</v>
      </c>
      <c r="M34">
        <v>1</v>
      </c>
      <c r="N34">
        <v>0.99898580121703795</v>
      </c>
      <c r="O34">
        <f>-LOG10(N34)</f>
        <v>4.4068444359973534E-4</v>
      </c>
    </row>
    <row r="35" spans="1:15" x14ac:dyDescent="0.2">
      <c r="A35" s="1" t="s">
        <v>378</v>
      </c>
      <c r="B35" t="s">
        <v>328</v>
      </c>
      <c r="C35" t="s">
        <v>377</v>
      </c>
      <c r="D35">
        <v>8</v>
      </c>
      <c r="E35">
        <v>17.7777777777777</v>
      </c>
      <c r="F35">
        <v>5.7032313598463197E-2</v>
      </c>
      <c r="G35" t="s">
        <v>374</v>
      </c>
      <c r="H35">
        <v>40</v>
      </c>
      <c r="I35">
        <v>1696</v>
      </c>
      <c r="J35">
        <v>18826</v>
      </c>
      <c r="K35">
        <v>2.2200471698113202</v>
      </c>
      <c r="L35">
        <v>1</v>
      </c>
      <c r="M35">
        <v>1</v>
      </c>
      <c r="N35">
        <v>0.99898580121703795</v>
      </c>
      <c r="O35">
        <f>-LOG10(N35)</f>
        <v>4.4068444359973534E-4</v>
      </c>
    </row>
    <row r="36" spans="1:15" x14ac:dyDescent="0.2">
      <c r="A36" s="1" t="s">
        <v>376</v>
      </c>
      <c r="B36" t="s">
        <v>328</v>
      </c>
      <c r="C36" t="s">
        <v>375</v>
      </c>
      <c r="D36">
        <v>8</v>
      </c>
      <c r="E36">
        <v>17.7777777777777</v>
      </c>
      <c r="F36">
        <v>6.0677192697569403E-2</v>
      </c>
      <c r="G36" t="s">
        <v>374</v>
      </c>
      <c r="H36">
        <v>40</v>
      </c>
      <c r="I36">
        <v>1720</v>
      </c>
      <c r="J36">
        <v>18826</v>
      </c>
      <c r="K36">
        <v>2.1890697674418602</v>
      </c>
      <c r="L36">
        <v>1</v>
      </c>
      <c r="M36">
        <v>1</v>
      </c>
      <c r="N36">
        <v>0.99898580121703795</v>
      </c>
      <c r="O36">
        <f>-LOG10(N36)</f>
        <v>4.4068444359973534E-4</v>
      </c>
    </row>
    <row r="37" spans="1:15" x14ac:dyDescent="0.2">
      <c r="A37" s="1" t="s">
        <v>373</v>
      </c>
      <c r="B37" t="s">
        <v>328</v>
      </c>
      <c r="C37" t="s">
        <v>372</v>
      </c>
      <c r="D37">
        <v>4</v>
      </c>
      <c r="E37">
        <v>8.8888888888888893</v>
      </c>
      <c r="F37">
        <v>6.0722399168171397E-2</v>
      </c>
      <c r="G37" t="s">
        <v>371</v>
      </c>
      <c r="H37">
        <v>40</v>
      </c>
      <c r="I37">
        <v>435</v>
      </c>
      <c r="J37">
        <v>18826</v>
      </c>
      <c r="K37">
        <v>4.3278160919540198</v>
      </c>
      <c r="L37">
        <v>1</v>
      </c>
      <c r="M37">
        <v>1</v>
      </c>
      <c r="N37">
        <v>0.99898580121703795</v>
      </c>
      <c r="O37">
        <f>-LOG10(N37)</f>
        <v>4.4068444359973534E-4</v>
      </c>
    </row>
    <row r="38" spans="1:15" x14ac:dyDescent="0.2">
      <c r="A38" s="1" t="s">
        <v>370</v>
      </c>
      <c r="B38" t="s">
        <v>328</v>
      </c>
      <c r="C38" t="s">
        <v>369</v>
      </c>
      <c r="D38">
        <v>3</v>
      </c>
      <c r="E38">
        <v>6.6666666666666599</v>
      </c>
      <c r="F38">
        <v>6.1050774212103899E-2</v>
      </c>
      <c r="G38" t="s">
        <v>368</v>
      </c>
      <c r="H38">
        <v>40</v>
      </c>
      <c r="I38">
        <v>194</v>
      </c>
      <c r="J38">
        <v>18826</v>
      </c>
      <c r="K38">
        <v>7.2780927835051497</v>
      </c>
      <c r="L38">
        <v>1</v>
      </c>
      <c r="M38">
        <v>1</v>
      </c>
      <c r="N38">
        <v>0.99898580121703795</v>
      </c>
      <c r="O38">
        <f>-LOG10(N38)</f>
        <v>4.4068444359973534E-4</v>
      </c>
    </row>
    <row r="39" spans="1:15" x14ac:dyDescent="0.2">
      <c r="A39" s="1" t="s">
        <v>367</v>
      </c>
      <c r="B39" t="s">
        <v>328</v>
      </c>
      <c r="C39" t="s">
        <v>366</v>
      </c>
      <c r="D39">
        <v>11</v>
      </c>
      <c r="E39">
        <v>24.4444444444444</v>
      </c>
      <c r="F39">
        <v>6.3116834726019894E-2</v>
      </c>
      <c r="G39" t="s">
        <v>365</v>
      </c>
      <c r="H39">
        <v>40</v>
      </c>
      <c r="I39">
        <v>2869</v>
      </c>
      <c r="J39">
        <v>18826</v>
      </c>
      <c r="K39">
        <v>1.80451376786336</v>
      </c>
      <c r="L39">
        <v>1</v>
      </c>
      <c r="M39">
        <v>1</v>
      </c>
      <c r="N39">
        <v>0.99898580121703795</v>
      </c>
      <c r="O39">
        <f>-LOG10(N39)</f>
        <v>4.4068444359973534E-4</v>
      </c>
    </row>
    <row r="40" spans="1:15" x14ac:dyDescent="0.2">
      <c r="A40" s="1" t="s">
        <v>364</v>
      </c>
      <c r="B40" t="s">
        <v>328</v>
      </c>
      <c r="C40" t="s">
        <v>363</v>
      </c>
      <c r="D40">
        <v>2</v>
      </c>
      <c r="E40">
        <v>4.4444444444444402</v>
      </c>
      <c r="F40">
        <v>6.6199162276158297E-2</v>
      </c>
      <c r="G40" t="s">
        <v>362</v>
      </c>
      <c r="H40">
        <v>40</v>
      </c>
      <c r="I40">
        <v>33</v>
      </c>
      <c r="J40">
        <v>18826</v>
      </c>
      <c r="K40">
        <v>28.524242424242399</v>
      </c>
      <c r="L40">
        <v>1</v>
      </c>
      <c r="M40">
        <v>1</v>
      </c>
      <c r="N40">
        <v>0.99898580121703795</v>
      </c>
      <c r="O40">
        <f>-LOG10(N40)</f>
        <v>4.4068444359973534E-4</v>
      </c>
    </row>
    <row r="41" spans="1:15" x14ac:dyDescent="0.2">
      <c r="A41" s="1" t="s">
        <v>361</v>
      </c>
      <c r="B41" t="s">
        <v>328</v>
      </c>
      <c r="C41" t="s">
        <v>360</v>
      </c>
      <c r="D41">
        <v>2</v>
      </c>
      <c r="E41">
        <v>4.4444444444444402</v>
      </c>
      <c r="F41">
        <v>7.00709668150062E-2</v>
      </c>
      <c r="G41" t="s">
        <v>359</v>
      </c>
      <c r="H41">
        <v>40</v>
      </c>
      <c r="I41">
        <v>35</v>
      </c>
      <c r="J41">
        <v>18826</v>
      </c>
      <c r="K41">
        <v>26.894285714285701</v>
      </c>
      <c r="L41">
        <v>1</v>
      </c>
      <c r="M41">
        <v>1</v>
      </c>
      <c r="N41">
        <v>0.99898580121703795</v>
      </c>
      <c r="O41">
        <f>-LOG10(N41)</f>
        <v>4.4068444359973534E-4</v>
      </c>
    </row>
    <row r="42" spans="1:15" x14ac:dyDescent="0.2">
      <c r="A42" s="1" t="s">
        <v>358</v>
      </c>
      <c r="B42" t="s">
        <v>328</v>
      </c>
      <c r="C42" t="s">
        <v>357</v>
      </c>
      <c r="D42">
        <v>3</v>
      </c>
      <c r="E42">
        <v>6.6666666666666599</v>
      </c>
      <c r="F42">
        <v>7.1864327426901103E-2</v>
      </c>
      <c r="G42" t="s">
        <v>356</v>
      </c>
      <c r="H42">
        <v>40</v>
      </c>
      <c r="I42">
        <v>213</v>
      </c>
      <c r="J42">
        <v>18826</v>
      </c>
      <c r="K42">
        <v>6.6288732394366097</v>
      </c>
      <c r="L42">
        <v>1</v>
      </c>
      <c r="M42">
        <v>1</v>
      </c>
      <c r="N42">
        <v>0.99898580121703795</v>
      </c>
      <c r="O42">
        <f>-LOG10(N42)</f>
        <v>4.4068444359973534E-4</v>
      </c>
    </row>
    <row r="43" spans="1:15" x14ac:dyDescent="0.2">
      <c r="A43" s="1" t="s">
        <v>355</v>
      </c>
      <c r="B43" t="s">
        <v>328</v>
      </c>
      <c r="C43" t="s">
        <v>354</v>
      </c>
      <c r="D43">
        <v>6</v>
      </c>
      <c r="E43">
        <v>13.3333333333333</v>
      </c>
      <c r="F43">
        <v>7.6687088337901901E-2</v>
      </c>
      <c r="G43" t="s">
        <v>353</v>
      </c>
      <c r="H43">
        <v>40</v>
      </c>
      <c r="I43">
        <v>1107</v>
      </c>
      <c r="J43">
        <v>18826</v>
      </c>
      <c r="K43">
        <v>2.5509485094850901</v>
      </c>
      <c r="L43">
        <v>1</v>
      </c>
      <c r="M43">
        <v>1</v>
      </c>
      <c r="N43">
        <v>0.99898580121703795</v>
      </c>
      <c r="O43">
        <f>-LOG10(N43)</f>
        <v>4.4068444359973534E-4</v>
      </c>
    </row>
    <row r="44" spans="1:15" x14ac:dyDescent="0.2">
      <c r="A44" s="1" t="s">
        <v>352</v>
      </c>
      <c r="B44" t="s">
        <v>328</v>
      </c>
      <c r="C44" t="s">
        <v>351</v>
      </c>
      <c r="D44">
        <v>2</v>
      </c>
      <c r="E44">
        <v>4.4444444444444402</v>
      </c>
      <c r="F44">
        <v>8.1592764563141698E-2</v>
      </c>
      <c r="G44" t="s">
        <v>350</v>
      </c>
      <c r="H44">
        <v>40</v>
      </c>
      <c r="I44">
        <v>41</v>
      </c>
      <c r="J44">
        <v>18826</v>
      </c>
      <c r="K44">
        <v>22.958536585365799</v>
      </c>
      <c r="L44">
        <v>1</v>
      </c>
      <c r="M44">
        <v>1</v>
      </c>
      <c r="N44">
        <v>0.99898580121703795</v>
      </c>
      <c r="O44">
        <f>-LOG10(N44)</f>
        <v>4.4068444359973534E-4</v>
      </c>
    </row>
    <row r="45" spans="1:15" x14ac:dyDescent="0.2">
      <c r="A45" s="1" t="s">
        <v>349</v>
      </c>
      <c r="B45" t="s">
        <v>328</v>
      </c>
      <c r="C45" t="s">
        <v>348</v>
      </c>
      <c r="D45">
        <v>6</v>
      </c>
      <c r="E45">
        <v>13.3333333333333</v>
      </c>
      <c r="F45">
        <v>8.3603689164029299E-2</v>
      </c>
      <c r="G45" t="s">
        <v>347</v>
      </c>
      <c r="H45">
        <v>40</v>
      </c>
      <c r="I45">
        <v>1136</v>
      </c>
      <c r="J45">
        <v>18826</v>
      </c>
      <c r="K45">
        <v>2.4858274647887302</v>
      </c>
      <c r="L45">
        <v>1</v>
      </c>
      <c r="M45">
        <v>1</v>
      </c>
      <c r="N45">
        <v>0.99898580121703795</v>
      </c>
      <c r="O45">
        <f>-LOG10(N45)</f>
        <v>4.4068444359973534E-4</v>
      </c>
    </row>
    <row r="46" spans="1:15" x14ac:dyDescent="0.2">
      <c r="A46" s="1" t="s">
        <v>346</v>
      </c>
      <c r="B46" t="s">
        <v>328</v>
      </c>
      <c r="C46" t="s">
        <v>345</v>
      </c>
      <c r="D46">
        <v>8</v>
      </c>
      <c r="E46">
        <v>17.7777777777777</v>
      </c>
      <c r="F46">
        <v>8.56108524089568E-2</v>
      </c>
      <c r="G46" t="s">
        <v>336</v>
      </c>
      <c r="H46">
        <v>40</v>
      </c>
      <c r="I46">
        <v>1864</v>
      </c>
      <c r="J46">
        <v>18826</v>
      </c>
      <c r="K46">
        <v>2.0199570815450598</v>
      </c>
      <c r="L46">
        <v>1</v>
      </c>
      <c r="M46">
        <v>1</v>
      </c>
      <c r="N46">
        <v>0.99898580121703795</v>
      </c>
      <c r="O46">
        <f>-LOG10(N46)</f>
        <v>4.4068444359973534E-4</v>
      </c>
    </row>
    <row r="47" spans="1:15" x14ac:dyDescent="0.2">
      <c r="A47" s="1" t="s">
        <v>344</v>
      </c>
      <c r="B47" t="s">
        <v>328</v>
      </c>
      <c r="C47" t="s">
        <v>343</v>
      </c>
      <c r="D47">
        <v>10</v>
      </c>
      <c r="E47">
        <v>22.2222222222222</v>
      </c>
      <c r="F47">
        <v>8.6481264638834196E-2</v>
      </c>
      <c r="G47" t="s">
        <v>342</v>
      </c>
      <c r="H47">
        <v>40</v>
      </c>
      <c r="I47">
        <v>2639</v>
      </c>
      <c r="J47">
        <v>18826</v>
      </c>
      <c r="K47">
        <v>1.7834406972337999</v>
      </c>
      <c r="L47">
        <v>1</v>
      </c>
      <c r="M47">
        <v>1</v>
      </c>
      <c r="N47">
        <v>0.99898580121703795</v>
      </c>
      <c r="O47">
        <f>-LOG10(N47)</f>
        <v>4.4068444359973534E-4</v>
      </c>
    </row>
    <row r="48" spans="1:15" x14ac:dyDescent="0.2">
      <c r="A48" s="1" t="s">
        <v>341</v>
      </c>
      <c r="B48" t="s">
        <v>328</v>
      </c>
      <c r="C48" t="s">
        <v>340</v>
      </c>
      <c r="D48">
        <v>2</v>
      </c>
      <c r="E48">
        <v>4.4444444444444402</v>
      </c>
      <c r="F48">
        <v>9.2975423651702194E-2</v>
      </c>
      <c r="G48" t="s">
        <v>339</v>
      </c>
      <c r="H48">
        <v>40</v>
      </c>
      <c r="I48">
        <v>47</v>
      </c>
      <c r="J48">
        <v>18826</v>
      </c>
      <c r="K48">
        <v>20.027659574468</v>
      </c>
      <c r="L48">
        <v>1</v>
      </c>
      <c r="M48">
        <v>1</v>
      </c>
      <c r="N48">
        <v>0.99898580121703795</v>
      </c>
      <c r="O48">
        <f>-LOG10(N48)</f>
        <v>4.4068444359973534E-4</v>
      </c>
    </row>
    <row r="49" spans="1:15" x14ac:dyDescent="0.2">
      <c r="A49" s="1" t="s">
        <v>338</v>
      </c>
      <c r="B49" t="s">
        <v>328</v>
      </c>
      <c r="C49" t="s">
        <v>337</v>
      </c>
      <c r="D49">
        <v>8</v>
      </c>
      <c r="E49">
        <v>17.7777777777777</v>
      </c>
      <c r="F49">
        <v>9.4488682536886595E-2</v>
      </c>
      <c r="G49" t="s">
        <v>336</v>
      </c>
      <c r="H49">
        <v>40</v>
      </c>
      <c r="I49">
        <v>1909</v>
      </c>
      <c r="J49">
        <v>18826</v>
      </c>
      <c r="K49">
        <v>1.97234154007333</v>
      </c>
      <c r="L49">
        <v>1</v>
      </c>
      <c r="M49">
        <v>1</v>
      </c>
      <c r="N49">
        <v>0.99898580121703795</v>
      </c>
      <c r="O49">
        <f>-LOG10(N49)</f>
        <v>4.4068444359973534E-4</v>
      </c>
    </row>
    <row r="50" spans="1:15" x14ac:dyDescent="0.2">
      <c r="A50" s="1" t="s">
        <v>335</v>
      </c>
      <c r="B50" t="s">
        <v>328</v>
      </c>
      <c r="C50" t="s">
        <v>334</v>
      </c>
      <c r="D50">
        <v>3</v>
      </c>
      <c r="E50">
        <v>6.6666666666666599</v>
      </c>
      <c r="F50">
        <v>9.5794167880325701E-2</v>
      </c>
      <c r="G50" t="s">
        <v>333</v>
      </c>
      <c r="H50">
        <v>40</v>
      </c>
      <c r="I50">
        <v>252</v>
      </c>
      <c r="J50">
        <v>18826</v>
      </c>
      <c r="K50">
        <v>5.6029761904761903</v>
      </c>
      <c r="L50">
        <v>1</v>
      </c>
      <c r="M50">
        <v>1</v>
      </c>
      <c r="N50">
        <v>0.99898580121703795</v>
      </c>
      <c r="O50">
        <f>-LOG10(N50)</f>
        <v>4.4068444359973534E-4</v>
      </c>
    </row>
    <row r="51" spans="1:15" x14ac:dyDescent="0.2">
      <c r="A51" s="1" t="s">
        <v>332</v>
      </c>
      <c r="B51" t="s">
        <v>328</v>
      </c>
      <c r="C51" t="s">
        <v>331</v>
      </c>
      <c r="D51">
        <v>5</v>
      </c>
      <c r="E51">
        <v>11.1111111111111</v>
      </c>
      <c r="F51">
        <v>9.6799090981186497E-2</v>
      </c>
      <c r="G51" t="s">
        <v>330</v>
      </c>
      <c r="H51">
        <v>40</v>
      </c>
      <c r="I51">
        <v>847</v>
      </c>
      <c r="J51">
        <v>18826</v>
      </c>
      <c r="K51">
        <v>2.7783353010625702</v>
      </c>
      <c r="L51">
        <v>1</v>
      </c>
      <c r="M51">
        <v>1</v>
      </c>
      <c r="N51">
        <v>0.99898580121703795</v>
      </c>
      <c r="O51">
        <f>-LOG10(N51)</f>
        <v>4.4068444359973534E-4</v>
      </c>
    </row>
    <row r="52" spans="1:15" x14ac:dyDescent="0.2">
      <c r="A52" s="1" t="s">
        <v>329</v>
      </c>
      <c r="B52" t="s">
        <v>328</v>
      </c>
      <c r="C52" t="s">
        <v>327</v>
      </c>
      <c r="D52">
        <v>2</v>
      </c>
      <c r="E52">
        <v>4.4444444444444402</v>
      </c>
      <c r="F52">
        <v>9.8615088354647606E-2</v>
      </c>
      <c r="G52" t="s">
        <v>326</v>
      </c>
      <c r="H52">
        <v>40</v>
      </c>
      <c r="I52">
        <v>50</v>
      </c>
      <c r="J52">
        <v>18826</v>
      </c>
      <c r="K52">
        <v>18.826000000000001</v>
      </c>
      <c r="L52">
        <v>1</v>
      </c>
      <c r="M52">
        <v>1</v>
      </c>
      <c r="N52">
        <v>0.99898580121703795</v>
      </c>
      <c r="O52">
        <f>-LOG10(N52)</f>
        <v>4.4068444359973534E-4</v>
      </c>
    </row>
    <row r="53" spans="1:15" x14ac:dyDescent="0.2">
      <c r="A53" s="1" t="s">
        <v>325</v>
      </c>
    </row>
    <row r="54" spans="1:15" x14ac:dyDescent="0.2">
      <c r="A54" s="1" t="s">
        <v>324</v>
      </c>
    </row>
    <row r="55" spans="1:15" x14ac:dyDescent="0.2">
      <c r="A55" s="1" t="s">
        <v>323</v>
      </c>
    </row>
    <row r="56" spans="1:15" x14ac:dyDescent="0.2">
      <c r="A56" s="1" t="s">
        <v>322</v>
      </c>
    </row>
    <row r="57" spans="1:15" x14ac:dyDescent="0.2">
      <c r="A57" s="1" t="s">
        <v>321</v>
      </c>
    </row>
    <row r="58" spans="1:15" x14ac:dyDescent="0.2">
      <c r="A58" s="1" t="s">
        <v>320</v>
      </c>
    </row>
    <row r="59" spans="1:15" x14ac:dyDescent="0.2">
      <c r="A59" s="1" t="s">
        <v>319</v>
      </c>
    </row>
    <row r="60" spans="1:15" x14ac:dyDescent="0.2">
      <c r="A60" s="1" t="s">
        <v>318</v>
      </c>
    </row>
    <row r="61" spans="1:15" x14ac:dyDescent="0.2">
      <c r="A61" s="1" t="s">
        <v>317</v>
      </c>
    </row>
    <row r="62" spans="1:15" x14ac:dyDescent="0.2">
      <c r="A62" s="1" t="s">
        <v>316</v>
      </c>
    </row>
    <row r="63" spans="1:15" x14ac:dyDescent="0.2">
      <c r="A63" s="1" t="s">
        <v>315</v>
      </c>
    </row>
    <row r="64" spans="1:15" x14ac:dyDescent="0.2">
      <c r="A64" s="1" t="s">
        <v>314</v>
      </c>
    </row>
    <row r="65" spans="1:1" x14ac:dyDescent="0.2">
      <c r="A65" s="1" t="s">
        <v>313</v>
      </c>
    </row>
    <row r="66" spans="1:1" x14ac:dyDescent="0.2">
      <c r="A66" s="1" t="s">
        <v>312</v>
      </c>
    </row>
    <row r="67" spans="1:1" x14ac:dyDescent="0.2">
      <c r="A67" s="1" t="s">
        <v>311</v>
      </c>
    </row>
    <row r="68" spans="1:1" x14ac:dyDescent="0.2">
      <c r="A68" s="1" t="s">
        <v>310</v>
      </c>
    </row>
    <row r="69" spans="1:1" x14ac:dyDescent="0.2">
      <c r="A69" s="1" t="s">
        <v>309</v>
      </c>
    </row>
    <row r="70" spans="1:1" x14ac:dyDescent="0.2">
      <c r="A70" s="1" t="s">
        <v>308</v>
      </c>
    </row>
    <row r="71" spans="1:1" x14ac:dyDescent="0.2">
      <c r="A71" s="1" t="s">
        <v>307</v>
      </c>
    </row>
    <row r="72" spans="1:1" x14ac:dyDescent="0.2">
      <c r="A72" s="1" t="s">
        <v>306</v>
      </c>
    </row>
    <row r="73" spans="1:1" x14ac:dyDescent="0.2">
      <c r="A73" s="1" t="s">
        <v>305</v>
      </c>
    </row>
    <row r="74" spans="1:1" x14ac:dyDescent="0.2">
      <c r="A74" s="1" t="s">
        <v>304</v>
      </c>
    </row>
    <row r="75" spans="1:1" x14ac:dyDescent="0.2">
      <c r="A75" s="1" t="s">
        <v>303</v>
      </c>
    </row>
    <row r="76" spans="1:1" x14ac:dyDescent="0.2">
      <c r="A76" s="1" t="s">
        <v>302</v>
      </c>
    </row>
    <row r="77" spans="1:1" x14ac:dyDescent="0.2">
      <c r="A77" s="1" t="s">
        <v>301</v>
      </c>
    </row>
    <row r="78" spans="1:1" x14ac:dyDescent="0.2">
      <c r="A78" s="1" t="s">
        <v>300</v>
      </c>
    </row>
    <row r="79" spans="1:1" x14ac:dyDescent="0.2">
      <c r="A79" s="1" t="s">
        <v>299</v>
      </c>
    </row>
    <row r="80" spans="1:1" x14ac:dyDescent="0.2">
      <c r="A80" s="1" t="s">
        <v>298</v>
      </c>
    </row>
    <row r="81" spans="1:1" x14ac:dyDescent="0.2">
      <c r="A81" s="1" t="s">
        <v>297</v>
      </c>
    </row>
    <row r="82" spans="1:1" x14ac:dyDescent="0.2">
      <c r="A82" s="1" t="s">
        <v>296</v>
      </c>
    </row>
    <row r="83" spans="1:1" x14ac:dyDescent="0.2">
      <c r="A83" s="1" t="s">
        <v>295</v>
      </c>
    </row>
    <row r="84" spans="1:1" x14ac:dyDescent="0.2">
      <c r="A84" s="1" t="s">
        <v>294</v>
      </c>
    </row>
    <row r="85" spans="1:1" x14ac:dyDescent="0.2">
      <c r="A85" s="1" t="s">
        <v>293</v>
      </c>
    </row>
    <row r="86" spans="1:1" x14ac:dyDescent="0.2">
      <c r="A86" s="1" t="s">
        <v>292</v>
      </c>
    </row>
    <row r="87" spans="1:1" x14ac:dyDescent="0.2">
      <c r="A87" s="1" t="s">
        <v>291</v>
      </c>
    </row>
    <row r="88" spans="1:1" x14ac:dyDescent="0.2">
      <c r="A88" s="1" t="s">
        <v>290</v>
      </c>
    </row>
    <row r="89" spans="1:1" x14ac:dyDescent="0.2">
      <c r="A89" s="1" t="s">
        <v>289</v>
      </c>
    </row>
    <row r="90" spans="1:1" x14ac:dyDescent="0.2">
      <c r="A90" s="1" t="s">
        <v>288</v>
      </c>
    </row>
    <row r="91" spans="1:1" x14ac:dyDescent="0.2">
      <c r="A91" s="1" t="s">
        <v>287</v>
      </c>
    </row>
    <row r="92" spans="1:1" x14ac:dyDescent="0.2">
      <c r="A92" s="1" t="s">
        <v>286</v>
      </c>
    </row>
    <row r="93" spans="1:1" x14ac:dyDescent="0.2">
      <c r="A93" s="1" t="s">
        <v>285</v>
      </c>
    </row>
    <row r="94" spans="1:1" x14ac:dyDescent="0.2">
      <c r="A94" s="1" t="s">
        <v>284</v>
      </c>
    </row>
    <row r="95" spans="1:1" x14ac:dyDescent="0.2">
      <c r="A95" s="1" t="s">
        <v>283</v>
      </c>
    </row>
    <row r="96" spans="1:1" x14ac:dyDescent="0.2">
      <c r="A96" s="1" t="s">
        <v>282</v>
      </c>
    </row>
    <row r="97" spans="1:1" x14ac:dyDescent="0.2">
      <c r="A97" s="1" t="s">
        <v>281</v>
      </c>
    </row>
    <row r="98" spans="1:1" x14ac:dyDescent="0.2">
      <c r="A98" s="1" t="s">
        <v>280</v>
      </c>
    </row>
    <row r="99" spans="1:1" x14ac:dyDescent="0.2">
      <c r="A99" s="1" t="s">
        <v>279</v>
      </c>
    </row>
    <row r="100" spans="1:1" x14ac:dyDescent="0.2">
      <c r="A100" s="1" t="s">
        <v>278</v>
      </c>
    </row>
    <row r="101" spans="1:1" x14ac:dyDescent="0.2">
      <c r="A101" s="1" t="s">
        <v>277</v>
      </c>
    </row>
    <row r="102" spans="1:1" x14ac:dyDescent="0.2">
      <c r="A102" s="1" t="s">
        <v>276</v>
      </c>
    </row>
    <row r="103" spans="1:1" x14ac:dyDescent="0.2">
      <c r="A103" s="1" t="s">
        <v>275</v>
      </c>
    </row>
    <row r="104" spans="1:1" x14ac:dyDescent="0.2">
      <c r="A104" s="1" t="s">
        <v>274</v>
      </c>
    </row>
    <row r="105" spans="1:1" x14ac:dyDescent="0.2">
      <c r="A105" s="1" t="s">
        <v>273</v>
      </c>
    </row>
    <row r="106" spans="1:1" x14ac:dyDescent="0.2">
      <c r="A106" s="1" t="s">
        <v>272</v>
      </c>
    </row>
    <row r="107" spans="1:1" x14ac:dyDescent="0.2">
      <c r="A107" s="1" t="s">
        <v>271</v>
      </c>
    </row>
    <row r="108" spans="1:1" x14ac:dyDescent="0.2">
      <c r="A108" s="1" t="s">
        <v>270</v>
      </c>
    </row>
    <row r="109" spans="1:1" x14ac:dyDescent="0.2">
      <c r="A109" s="1" t="s">
        <v>269</v>
      </c>
    </row>
    <row r="110" spans="1:1" x14ac:dyDescent="0.2">
      <c r="A110" s="1" t="s">
        <v>268</v>
      </c>
    </row>
    <row r="111" spans="1:1" x14ac:dyDescent="0.2">
      <c r="A111" s="1" t="s">
        <v>267</v>
      </c>
    </row>
    <row r="112" spans="1:1" x14ac:dyDescent="0.2">
      <c r="A112" s="1" t="s">
        <v>266</v>
      </c>
    </row>
    <row r="113" spans="1:1" x14ac:dyDescent="0.2">
      <c r="A113" s="1" t="s">
        <v>265</v>
      </c>
    </row>
    <row r="114" spans="1:1" x14ac:dyDescent="0.2">
      <c r="A114" s="1" t="s">
        <v>264</v>
      </c>
    </row>
    <row r="115" spans="1:1" x14ac:dyDescent="0.2">
      <c r="A115" s="1" t="s">
        <v>263</v>
      </c>
    </row>
    <row r="116" spans="1:1" x14ac:dyDescent="0.2">
      <c r="A116" s="1" t="s">
        <v>262</v>
      </c>
    </row>
    <row r="117" spans="1:1" x14ac:dyDescent="0.2">
      <c r="A117" s="1" t="s">
        <v>261</v>
      </c>
    </row>
    <row r="118" spans="1:1" x14ac:dyDescent="0.2">
      <c r="A118" s="1" t="s">
        <v>260</v>
      </c>
    </row>
    <row r="119" spans="1:1" x14ac:dyDescent="0.2">
      <c r="A119" s="1" t="s">
        <v>259</v>
      </c>
    </row>
    <row r="120" spans="1:1" x14ac:dyDescent="0.2">
      <c r="A120" s="1" t="s">
        <v>258</v>
      </c>
    </row>
    <row r="121" spans="1:1" x14ac:dyDescent="0.2">
      <c r="A121" s="1" t="s">
        <v>257</v>
      </c>
    </row>
    <row r="122" spans="1:1" x14ac:dyDescent="0.2">
      <c r="A122" s="1" t="s">
        <v>256</v>
      </c>
    </row>
    <row r="123" spans="1:1" x14ac:dyDescent="0.2">
      <c r="A123" s="1" t="s">
        <v>255</v>
      </c>
    </row>
    <row r="124" spans="1:1" x14ac:dyDescent="0.2">
      <c r="A124" s="1" t="s">
        <v>254</v>
      </c>
    </row>
    <row r="125" spans="1:1" x14ac:dyDescent="0.2">
      <c r="A125" s="1" t="s">
        <v>253</v>
      </c>
    </row>
    <row r="126" spans="1:1" x14ac:dyDescent="0.2">
      <c r="A126" s="1" t="s">
        <v>252</v>
      </c>
    </row>
    <row r="127" spans="1:1" x14ac:dyDescent="0.2">
      <c r="A127" s="1" t="s">
        <v>251</v>
      </c>
    </row>
    <row r="128" spans="1:1" x14ac:dyDescent="0.2">
      <c r="A128" s="1" t="s">
        <v>250</v>
      </c>
    </row>
    <row r="129" spans="1:1" x14ac:dyDescent="0.2">
      <c r="A129" s="1" t="s">
        <v>249</v>
      </c>
    </row>
    <row r="130" spans="1:1" x14ac:dyDescent="0.2">
      <c r="A130" s="1" t="s">
        <v>248</v>
      </c>
    </row>
    <row r="131" spans="1:1" x14ac:dyDescent="0.2">
      <c r="A131" s="1" t="s">
        <v>247</v>
      </c>
    </row>
    <row r="132" spans="1:1" x14ac:dyDescent="0.2">
      <c r="A132" s="1" t="s">
        <v>246</v>
      </c>
    </row>
    <row r="133" spans="1:1" x14ac:dyDescent="0.2">
      <c r="A133" s="1" t="s">
        <v>245</v>
      </c>
    </row>
    <row r="134" spans="1:1" x14ac:dyDescent="0.2">
      <c r="A134" s="1" t="s">
        <v>244</v>
      </c>
    </row>
    <row r="135" spans="1:1" x14ac:dyDescent="0.2">
      <c r="A135" s="1" t="s">
        <v>243</v>
      </c>
    </row>
    <row r="136" spans="1:1" x14ac:dyDescent="0.2">
      <c r="A136" s="1" t="s">
        <v>242</v>
      </c>
    </row>
    <row r="137" spans="1:1" x14ac:dyDescent="0.2">
      <c r="A137" s="1" t="s">
        <v>241</v>
      </c>
    </row>
    <row r="138" spans="1:1" x14ac:dyDescent="0.2">
      <c r="A138" s="1" t="s">
        <v>240</v>
      </c>
    </row>
    <row r="139" spans="1:1" x14ac:dyDescent="0.2">
      <c r="A139" s="1" t="s">
        <v>239</v>
      </c>
    </row>
    <row r="140" spans="1:1" x14ac:dyDescent="0.2">
      <c r="A140" s="1" t="s">
        <v>238</v>
      </c>
    </row>
    <row r="141" spans="1:1" x14ac:dyDescent="0.2">
      <c r="A141" s="1" t="s">
        <v>237</v>
      </c>
    </row>
    <row r="142" spans="1:1" x14ac:dyDescent="0.2">
      <c r="A142" s="1" t="s">
        <v>236</v>
      </c>
    </row>
    <row r="143" spans="1:1" x14ac:dyDescent="0.2">
      <c r="A143" s="1" t="s">
        <v>235</v>
      </c>
    </row>
    <row r="144" spans="1:1" x14ac:dyDescent="0.2">
      <c r="A144" s="1" t="s">
        <v>234</v>
      </c>
    </row>
    <row r="145" spans="1:1" x14ac:dyDescent="0.2">
      <c r="A145" s="1" t="s">
        <v>233</v>
      </c>
    </row>
    <row r="146" spans="1:1" x14ac:dyDescent="0.2">
      <c r="A146" s="1" t="s">
        <v>232</v>
      </c>
    </row>
    <row r="147" spans="1:1" x14ac:dyDescent="0.2">
      <c r="A147" s="1" t="s">
        <v>231</v>
      </c>
    </row>
    <row r="148" spans="1:1" x14ac:dyDescent="0.2">
      <c r="A148" s="1" t="s">
        <v>230</v>
      </c>
    </row>
    <row r="149" spans="1:1" x14ac:dyDescent="0.2">
      <c r="A149" s="1" t="s">
        <v>229</v>
      </c>
    </row>
    <row r="150" spans="1:1" x14ac:dyDescent="0.2">
      <c r="A150" s="1" t="s">
        <v>228</v>
      </c>
    </row>
    <row r="151" spans="1:1" x14ac:dyDescent="0.2">
      <c r="A151" s="1" t="s">
        <v>227</v>
      </c>
    </row>
    <row r="152" spans="1:1" x14ac:dyDescent="0.2">
      <c r="A152" s="1" t="s">
        <v>226</v>
      </c>
    </row>
    <row r="153" spans="1:1" x14ac:dyDescent="0.2">
      <c r="A153" s="1" t="s">
        <v>225</v>
      </c>
    </row>
    <row r="154" spans="1:1" x14ac:dyDescent="0.2">
      <c r="A154" s="1" t="s">
        <v>224</v>
      </c>
    </row>
    <row r="155" spans="1:1" x14ac:dyDescent="0.2">
      <c r="A155" s="1" t="s">
        <v>223</v>
      </c>
    </row>
    <row r="156" spans="1:1" x14ac:dyDescent="0.2">
      <c r="A156" s="1" t="s">
        <v>222</v>
      </c>
    </row>
    <row r="157" spans="1:1" x14ac:dyDescent="0.2">
      <c r="A157" s="1" t="s">
        <v>221</v>
      </c>
    </row>
    <row r="158" spans="1:1" x14ac:dyDescent="0.2">
      <c r="A158" s="1" t="s">
        <v>220</v>
      </c>
    </row>
    <row r="159" spans="1:1" x14ac:dyDescent="0.2">
      <c r="A159" s="1" t="s">
        <v>219</v>
      </c>
    </row>
    <row r="160" spans="1:1" x14ac:dyDescent="0.2">
      <c r="A160" s="1" t="s">
        <v>218</v>
      </c>
    </row>
    <row r="161" spans="1:1" x14ac:dyDescent="0.2">
      <c r="A161" s="1" t="s">
        <v>217</v>
      </c>
    </row>
    <row r="162" spans="1:1" x14ac:dyDescent="0.2">
      <c r="A162" s="1" t="s">
        <v>216</v>
      </c>
    </row>
    <row r="163" spans="1:1" x14ac:dyDescent="0.2">
      <c r="A163" s="1" t="s">
        <v>215</v>
      </c>
    </row>
    <row r="164" spans="1:1" x14ac:dyDescent="0.2">
      <c r="A164" s="1" t="s">
        <v>214</v>
      </c>
    </row>
    <row r="165" spans="1:1" x14ac:dyDescent="0.2">
      <c r="A165" s="1" t="s">
        <v>213</v>
      </c>
    </row>
    <row r="166" spans="1:1" x14ac:dyDescent="0.2">
      <c r="A166" s="1" t="s">
        <v>212</v>
      </c>
    </row>
    <row r="167" spans="1:1" x14ac:dyDescent="0.2">
      <c r="A167" s="1" t="s">
        <v>211</v>
      </c>
    </row>
    <row r="168" spans="1:1" x14ac:dyDescent="0.2">
      <c r="A168" s="1" t="s">
        <v>210</v>
      </c>
    </row>
    <row r="169" spans="1:1" x14ac:dyDescent="0.2">
      <c r="A169" s="1" t="s">
        <v>209</v>
      </c>
    </row>
    <row r="170" spans="1:1" x14ac:dyDescent="0.2">
      <c r="A170" s="1" t="s">
        <v>208</v>
      </c>
    </row>
    <row r="171" spans="1:1" x14ac:dyDescent="0.2">
      <c r="A171" s="1" t="s">
        <v>207</v>
      </c>
    </row>
    <row r="172" spans="1:1" x14ac:dyDescent="0.2">
      <c r="A172" s="1" t="s">
        <v>206</v>
      </c>
    </row>
    <row r="173" spans="1:1" x14ac:dyDescent="0.2">
      <c r="A173" s="1" t="s">
        <v>205</v>
      </c>
    </row>
    <row r="174" spans="1:1" x14ac:dyDescent="0.2">
      <c r="A174" s="1" t="s">
        <v>204</v>
      </c>
    </row>
    <row r="175" spans="1:1" x14ac:dyDescent="0.2">
      <c r="A175" s="1" t="s">
        <v>203</v>
      </c>
    </row>
    <row r="176" spans="1:1" x14ac:dyDescent="0.2">
      <c r="A176" s="1" t="s">
        <v>202</v>
      </c>
    </row>
    <row r="177" spans="1:1" x14ac:dyDescent="0.2">
      <c r="A177" s="1" t="s">
        <v>201</v>
      </c>
    </row>
    <row r="178" spans="1:1" x14ac:dyDescent="0.2">
      <c r="A178" s="1" t="s">
        <v>200</v>
      </c>
    </row>
    <row r="179" spans="1:1" x14ac:dyDescent="0.2">
      <c r="A179" s="1" t="s">
        <v>199</v>
      </c>
    </row>
    <row r="180" spans="1:1" x14ac:dyDescent="0.2">
      <c r="A180" s="1" t="s">
        <v>198</v>
      </c>
    </row>
    <row r="181" spans="1:1" x14ac:dyDescent="0.2">
      <c r="A181" s="1" t="s">
        <v>197</v>
      </c>
    </row>
    <row r="182" spans="1:1" x14ac:dyDescent="0.2">
      <c r="A182" s="1" t="s">
        <v>196</v>
      </c>
    </row>
    <row r="183" spans="1:1" x14ac:dyDescent="0.2">
      <c r="A183" s="1" t="s">
        <v>195</v>
      </c>
    </row>
    <row r="184" spans="1:1" x14ac:dyDescent="0.2">
      <c r="A184" s="1" t="s">
        <v>194</v>
      </c>
    </row>
    <row r="185" spans="1:1" x14ac:dyDescent="0.2">
      <c r="A185" s="1" t="s">
        <v>193</v>
      </c>
    </row>
    <row r="186" spans="1:1" x14ac:dyDescent="0.2">
      <c r="A186" s="1" t="s">
        <v>192</v>
      </c>
    </row>
    <row r="187" spans="1:1" x14ac:dyDescent="0.2">
      <c r="A187" s="1" t="s">
        <v>191</v>
      </c>
    </row>
    <row r="188" spans="1:1" x14ac:dyDescent="0.2">
      <c r="A188" s="1" t="s">
        <v>190</v>
      </c>
    </row>
    <row r="189" spans="1:1" x14ac:dyDescent="0.2">
      <c r="A189" s="1" t="s">
        <v>189</v>
      </c>
    </row>
    <row r="190" spans="1:1" x14ac:dyDescent="0.2">
      <c r="A190" s="1" t="s">
        <v>188</v>
      </c>
    </row>
    <row r="191" spans="1:1" x14ac:dyDescent="0.2">
      <c r="A191" s="1" t="s">
        <v>187</v>
      </c>
    </row>
    <row r="192" spans="1:1" x14ac:dyDescent="0.2">
      <c r="A192" s="1" t="s">
        <v>186</v>
      </c>
    </row>
    <row r="193" spans="1:1" x14ac:dyDescent="0.2">
      <c r="A193" s="1" t="s">
        <v>185</v>
      </c>
    </row>
    <row r="194" spans="1:1" x14ac:dyDescent="0.2">
      <c r="A194" s="1" t="s">
        <v>184</v>
      </c>
    </row>
    <row r="195" spans="1:1" x14ac:dyDescent="0.2">
      <c r="A195" s="1" t="s">
        <v>183</v>
      </c>
    </row>
    <row r="196" spans="1:1" x14ac:dyDescent="0.2">
      <c r="A196" s="1" t="s">
        <v>182</v>
      </c>
    </row>
    <row r="197" spans="1:1" x14ac:dyDescent="0.2">
      <c r="A197" s="1" t="s">
        <v>181</v>
      </c>
    </row>
    <row r="198" spans="1:1" x14ac:dyDescent="0.2">
      <c r="A198" s="1" t="s">
        <v>180</v>
      </c>
    </row>
    <row r="199" spans="1:1" x14ac:dyDescent="0.2">
      <c r="A199" s="1" t="s">
        <v>179</v>
      </c>
    </row>
    <row r="200" spans="1:1" x14ac:dyDescent="0.2">
      <c r="A200" s="1" t="s">
        <v>178</v>
      </c>
    </row>
    <row r="201" spans="1:1" x14ac:dyDescent="0.2">
      <c r="A201" s="1" t="s">
        <v>177</v>
      </c>
    </row>
    <row r="202" spans="1:1" x14ac:dyDescent="0.2">
      <c r="A202" s="1" t="s">
        <v>176</v>
      </c>
    </row>
    <row r="203" spans="1:1" x14ac:dyDescent="0.2">
      <c r="A203" s="1" t="s">
        <v>175</v>
      </c>
    </row>
    <row r="204" spans="1:1" x14ac:dyDescent="0.2">
      <c r="A204" s="1" t="s">
        <v>174</v>
      </c>
    </row>
    <row r="205" spans="1:1" x14ac:dyDescent="0.2">
      <c r="A205" s="1" t="s">
        <v>173</v>
      </c>
    </row>
    <row r="206" spans="1:1" x14ac:dyDescent="0.2">
      <c r="A206" s="1" t="s">
        <v>172</v>
      </c>
    </row>
    <row r="207" spans="1:1" x14ac:dyDescent="0.2">
      <c r="A207" s="1" t="s">
        <v>171</v>
      </c>
    </row>
    <row r="208" spans="1:1" x14ac:dyDescent="0.2">
      <c r="A208" s="1" t="s">
        <v>170</v>
      </c>
    </row>
    <row r="209" spans="1:1" x14ac:dyDescent="0.2">
      <c r="A209" s="1" t="s">
        <v>169</v>
      </c>
    </row>
    <row r="210" spans="1:1" x14ac:dyDescent="0.2">
      <c r="A210" s="1" t="s">
        <v>168</v>
      </c>
    </row>
    <row r="211" spans="1:1" x14ac:dyDescent="0.2">
      <c r="A211" s="1" t="s">
        <v>167</v>
      </c>
    </row>
    <row r="212" spans="1:1" x14ac:dyDescent="0.2">
      <c r="A212" s="1" t="s">
        <v>166</v>
      </c>
    </row>
    <row r="213" spans="1:1" x14ac:dyDescent="0.2">
      <c r="A213" s="1" t="s">
        <v>165</v>
      </c>
    </row>
    <row r="214" spans="1:1" x14ac:dyDescent="0.2">
      <c r="A214" s="1" t="s">
        <v>164</v>
      </c>
    </row>
    <row r="215" spans="1:1" x14ac:dyDescent="0.2">
      <c r="A215" s="1" t="s">
        <v>163</v>
      </c>
    </row>
    <row r="216" spans="1:1" x14ac:dyDescent="0.2">
      <c r="A216" s="1" t="s">
        <v>162</v>
      </c>
    </row>
    <row r="217" spans="1:1" x14ac:dyDescent="0.2">
      <c r="A217" s="1" t="s">
        <v>161</v>
      </c>
    </row>
    <row r="218" spans="1:1" x14ac:dyDescent="0.2">
      <c r="A218" s="1" t="s">
        <v>160</v>
      </c>
    </row>
    <row r="219" spans="1:1" x14ac:dyDescent="0.2">
      <c r="A219" s="1" t="s">
        <v>159</v>
      </c>
    </row>
    <row r="220" spans="1:1" x14ac:dyDescent="0.2">
      <c r="A220" s="1" t="s">
        <v>158</v>
      </c>
    </row>
    <row r="221" spans="1:1" x14ac:dyDescent="0.2">
      <c r="A221" s="1" t="s">
        <v>157</v>
      </c>
    </row>
    <row r="222" spans="1:1" x14ac:dyDescent="0.2">
      <c r="A222" s="1" t="s">
        <v>156</v>
      </c>
    </row>
    <row r="223" spans="1:1" x14ac:dyDescent="0.2">
      <c r="A223" s="1" t="s">
        <v>155</v>
      </c>
    </row>
    <row r="224" spans="1:1" x14ac:dyDescent="0.2">
      <c r="A224" s="1" t="s">
        <v>154</v>
      </c>
    </row>
    <row r="225" spans="1:1" x14ac:dyDescent="0.2">
      <c r="A225" s="1" t="s">
        <v>153</v>
      </c>
    </row>
    <row r="226" spans="1:1" x14ac:dyDescent="0.2">
      <c r="A226" s="1" t="s">
        <v>152</v>
      </c>
    </row>
    <row r="227" spans="1:1" x14ac:dyDescent="0.2">
      <c r="A227" s="1" t="s">
        <v>151</v>
      </c>
    </row>
    <row r="228" spans="1:1" x14ac:dyDescent="0.2">
      <c r="A228" s="1" t="s">
        <v>150</v>
      </c>
    </row>
    <row r="229" spans="1:1" x14ac:dyDescent="0.2">
      <c r="A229" s="1" t="s">
        <v>149</v>
      </c>
    </row>
    <row r="230" spans="1:1" x14ac:dyDescent="0.2">
      <c r="A230" s="1" t="s">
        <v>148</v>
      </c>
    </row>
    <row r="231" spans="1:1" x14ac:dyDescent="0.2">
      <c r="A231" s="1" t="s">
        <v>147</v>
      </c>
    </row>
    <row r="232" spans="1:1" x14ac:dyDescent="0.2">
      <c r="A232" s="1" t="s">
        <v>146</v>
      </c>
    </row>
    <row r="233" spans="1:1" x14ac:dyDescent="0.2">
      <c r="A233" s="1" t="s">
        <v>145</v>
      </c>
    </row>
    <row r="234" spans="1:1" x14ac:dyDescent="0.2">
      <c r="A234" s="1" t="s">
        <v>144</v>
      </c>
    </row>
    <row r="235" spans="1:1" x14ac:dyDescent="0.2">
      <c r="A235" s="1" t="s">
        <v>143</v>
      </c>
    </row>
    <row r="236" spans="1:1" x14ac:dyDescent="0.2">
      <c r="A236" s="1" t="s">
        <v>142</v>
      </c>
    </row>
    <row r="237" spans="1:1" x14ac:dyDescent="0.2">
      <c r="A237" s="1" t="s">
        <v>141</v>
      </c>
    </row>
    <row r="238" spans="1:1" x14ac:dyDescent="0.2">
      <c r="A238" s="1" t="s">
        <v>140</v>
      </c>
    </row>
    <row r="239" spans="1:1" x14ac:dyDescent="0.2">
      <c r="A239" s="1" t="s">
        <v>139</v>
      </c>
    </row>
    <row r="240" spans="1:1" x14ac:dyDescent="0.2">
      <c r="A240" s="1" t="s">
        <v>138</v>
      </c>
    </row>
    <row r="241" spans="1:1" x14ac:dyDescent="0.2">
      <c r="A241" s="1" t="s">
        <v>137</v>
      </c>
    </row>
    <row r="242" spans="1:1" x14ac:dyDescent="0.2">
      <c r="A242" s="1" t="s">
        <v>136</v>
      </c>
    </row>
    <row r="243" spans="1:1" x14ac:dyDescent="0.2">
      <c r="A243" s="1" t="s">
        <v>135</v>
      </c>
    </row>
    <row r="244" spans="1:1" x14ac:dyDescent="0.2">
      <c r="A244" s="1" t="s">
        <v>134</v>
      </c>
    </row>
    <row r="245" spans="1:1" x14ac:dyDescent="0.2">
      <c r="A245" s="1" t="s">
        <v>133</v>
      </c>
    </row>
    <row r="246" spans="1:1" x14ac:dyDescent="0.2">
      <c r="A246" s="1" t="s">
        <v>132</v>
      </c>
    </row>
    <row r="247" spans="1:1" x14ac:dyDescent="0.2">
      <c r="A247" s="2">
        <v>36951</v>
      </c>
    </row>
    <row r="248" spans="1:1" x14ac:dyDescent="0.2">
      <c r="A248" s="1" t="s">
        <v>131</v>
      </c>
    </row>
    <row r="249" spans="1:1" x14ac:dyDescent="0.2">
      <c r="A249" s="1" t="s">
        <v>130</v>
      </c>
    </row>
    <row r="250" spans="1:1" x14ac:dyDescent="0.2">
      <c r="A250" s="1" t="s">
        <v>129</v>
      </c>
    </row>
    <row r="251" spans="1:1" x14ac:dyDescent="0.2">
      <c r="A251" s="1" t="s">
        <v>128</v>
      </c>
    </row>
    <row r="252" spans="1:1" x14ac:dyDescent="0.2">
      <c r="A252" s="1" t="s">
        <v>127</v>
      </c>
    </row>
    <row r="253" spans="1:1" x14ac:dyDescent="0.2">
      <c r="A253" s="1" t="s">
        <v>126</v>
      </c>
    </row>
    <row r="254" spans="1:1" x14ac:dyDescent="0.2">
      <c r="A254" s="1" t="s">
        <v>125</v>
      </c>
    </row>
    <row r="255" spans="1:1" x14ac:dyDescent="0.2">
      <c r="A255" s="1" t="s">
        <v>124</v>
      </c>
    </row>
    <row r="256" spans="1:1" x14ac:dyDescent="0.2">
      <c r="A256" s="1" t="s">
        <v>123</v>
      </c>
    </row>
    <row r="257" spans="1:1" x14ac:dyDescent="0.2">
      <c r="A257" s="1" t="s">
        <v>122</v>
      </c>
    </row>
    <row r="258" spans="1:1" x14ac:dyDescent="0.2">
      <c r="A258" s="1" t="s">
        <v>121</v>
      </c>
    </row>
    <row r="259" spans="1:1" x14ac:dyDescent="0.2">
      <c r="A259" s="1" t="s">
        <v>120</v>
      </c>
    </row>
    <row r="260" spans="1:1" x14ac:dyDescent="0.2">
      <c r="A260" s="1" t="s">
        <v>119</v>
      </c>
    </row>
    <row r="261" spans="1:1" x14ac:dyDescent="0.2">
      <c r="A261" s="1" t="s">
        <v>118</v>
      </c>
    </row>
    <row r="262" spans="1:1" x14ac:dyDescent="0.2">
      <c r="A262" s="1" t="s">
        <v>117</v>
      </c>
    </row>
    <row r="263" spans="1:1" x14ac:dyDescent="0.2">
      <c r="A263" s="1" t="s">
        <v>116</v>
      </c>
    </row>
    <row r="264" spans="1:1" x14ac:dyDescent="0.2">
      <c r="A264" s="1" t="s">
        <v>115</v>
      </c>
    </row>
    <row r="265" spans="1:1" x14ac:dyDescent="0.2">
      <c r="A265" s="1" t="s">
        <v>114</v>
      </c>
    </row>
    <row r="266" spans="1:1" x14ac:dyDescent="0.2">
      <c r="A266" s="1" t="s">
        <v>113</v>
      </c>
    </row>
    <row r="267" spans="1:1" x14ac:dyDescent="0.2">
      <c r="A267" s="1" t="s">
        <v>112</v>
      </c>
    </row>
    <row r="268" spans="1:1" x14ac:dyDescent="0.2">
      <c r="A268" s="1" t="s">
        <v>111</v>
      </c>
    </row>
    <row r="269" spans="1:1" x14ac:dyDescent="0.2">
      <c r="A269" s="1" t="s">
        <v>110</v>
      </c>
    </row>
    <row r="270" spans="1:1" x14ac:dyDescent="0.2">
      <c r="A270" s="1" t="s">
        <v>109</v>
      </c>
    </row>
    <row r="271" spans="1:1" x14ac:dyDescent="0.2">
      <c r="A271" s="1" t="s">
        <v>108</v>
      </c>
    </row>
    <row r="272" spans="1:1" x14ac:dyDescent="0.2">
      <c r="A272" s="1" t="s">
        <v>107</v>
      </c>
    </row>
    <row r="273" spans="1:1" x14ac:dyDescent="0.2">
      <c r="A273" s="1" t="s">
        <v>106</v>
      </c>
    </row>
    <row r="274" spans="1:1" x14ac:dyDescent="0.2">
      <c r="A274" s="1" t="s">
        <v>105</v>
      </c>
    </row>
    <row r="275" spans="1:1" x14ac:dyDescent="0.2">
      <c r="A275" s="1" t="s">
        <v>104</v>
      </c>
    </row>
    <row r="276" spans="1:1" x14ac:dyDescent="0.2">
      <c r="A276" s="1" t="s">
        <v>103</v>
      </c>
    </row>
    <row r="277" spans="1:1" x14ac:dyDescent="0.2">
      <c r="A277" s="1" t="s">
        <v>102</v>
      </c>
    </row>
    <row r="278" spans="1:1" x14ac:dyDescent="0.2">
      <c r="A278" s="1" t="s">
        <v>101</v>
      </c>
    </row>
    <row r="279" spans="1:1" x14ac:dyDescent="0.2">
      <c r="A279" s="1" t="s">
        <v>100</v>
      </c>
    </row>
    <row r="280" spans="1:1" x14ac:dyDescent="0.2">
      <c r="A280" s="1" t="s">
        <v>99</v>
      </c>
    </row>
    <row r="281" spans="1:1" x14ac:dyDescent="0.2">
      <c r="A281" s="1" t="s">
        <v>98</v>
      </c>
    </row>
    <row r="282" spans="1:1" x14ac:dyDescent="0.2">
      <c r="A282" s="1" t="s">
        <v>97</v>
      </c>
    </row>
    <row r="283" spans="1:1" x14ac:dyDescent="0.2">
      <c r="A283" s="1" t="s">
        <v>96</v>
      </c>
    </row>
    <row r="284" spans="1:1" x14ac:dyDescent="0.2">
      <c r="A284" s="1" t="s">
        <v>95</v>
      </c>
    </row>
    <row r="285" spans="1:1" x14ac:dyDescent="0.2">
      <c r="A285" s="1" t="s">
        <v>94</v>
      </c>
    </row>
    <row r="286" spans="1:1" x14ac:dyDescent="0.2">
      <c r="A286" s="1" t="s">
        <v>93</v>
      </c>
    </row>
    <row r="287" spans="1:1" x14ac:dyDescent="0.2">
      <c r="A287" s="1" t="s">
        <v>92</v>
      </c>
    </row>
    <row r="288" spans="1:1" x14ac:dyDescent="0.2">
      <c r="A288" s="1" t="s">
        <v>91</v>
      </c>
    </row>
    <row r="289" spans="1:1" x14ac:dyDescent="0.2">
      <c r="A289" s="1" t="s">
        <v>90</v>
      </c>
    </row>
    <row r="290" spans="1:1" x14ac:dyDescent="0.2">
      <c r="A290" s="1" t="s">
        <v>89</v>
      </c>
    </row>
    <row r="291" spans="1:1" x14ac:dyDescent="0.2">
      <c r="A291" s="1" t="s">
        <v>88</v>
      </c>
    </row>
    <row r="292" spans="1:1" x14ac:dyDescent="0.2">
      <c r="A292" s="1" t="s">
        <v>87</v>
      </c>
    </row>
    <row r="293" spans="1:1" x14ac:dyDescent="0.2">
      <c r="A293" s="1" t="s">
        <v>86</v>
      </c>
    </row>
    <row r="294" spans="1:1" x14ac:dyDescent="0.2">
      <c r="A294" s="1" t="s">
        <v>85</v>
      </c>
    </row>
    <row r="295" spans="1:1" x14ac:dyDescent="0.2">
      <c r="A295" s="1" t="s">
        <v>84</v>
      </c>
    </row>
    <row r="296" spans="1:1" x14ac:dyDescent="0.2">
      <c r="A296" s="1" t="s">
        <v>83</v>
      </c>
    </row>
    <row r="297" spans="1:1" x14ac:dyDescent="0.2">
      <c r="A297" s="1" t="s">
        <v>82</v>
      </c>
    </row>
    <row r="298" spans="1:1" x14ac:dyDescent="0.2">
      <c r="A298" s="1" t="s">
        <v>81</v>
      </c>
    </row>
    <row r="299" spans="1:1" x14ac:dyDescent="0.2">
      <c r="A299" s="1" t="s">
        <v>80</v>
      </c>
    </row>
    <row r="300" spans="1:1" x14ac:dyDescent="0.2">
      <c r="A300" s="1" t="s">
        <v>79</v>
      </c>
    </row>
    <row r="301" spans="1:1" x14ac:dyDescent="0.2">
      <c r="A301" s="1" t="s">
        <v>78</v>
      </c>
    </row>
    <row r="302" spans="1:1" x14ac:dyDescent="0.2">
      <c r="A302" s="1" t="s">
        <v>77</v>
      </c>
    </row>
    <row r="303" spans="1:1" x14ac:dyDescent="0.2">
      <c r="A303" s="1" t="s">
        <v>76</v>
      </c>
    </row>
    <row r="304" spans="1:1" x14ac:dyDescent="0.2">
      <c r="A304" s="1" t="s">
        <v>75</v>
      </c>
    </row>
    <row r="305" spans="1:1" x14ac:dyDescent="0.2">
      <c r="A305" s="1" t="s">
        <v>74</v>
      </c>
    </row>
    <row r="306" spans="1:1" x14ac:dyDescent="0.2">
      <c r="A306" s="1" t="s">
        <v>73</v>
      </c>
    </row>
    <row r="307" spans="1:1" x14ac:dyDescent="0.2">
      <c r="A307" s="1" t="s">
        <v>72</v>
      </c>
    </row>
    <row r="308" spans="1:1" x14ac:dyDescent="0.2">
      <c r="A308" s="1" t="s">
        <v>71</v>
      </c>
    </row>
    <row r="309" spans="1:1" x14ac:dyDescent="0.2">
      <c r="A309" s="1" t="s">
        <v>70</v>
      </c>
    </row>
    <row r="310" spans="1:1" x14ac:dyDescent="0.2">
      <c r="A310" s="1" t="s">
        <v>69</v>
      </c>
    </row>
    <row r="311" spans="1:1" x14ac:dyDescent="0.2">
      <c r="A311" s="1" t="s">
        <v>68</v>
      </c>
    </row>
    <row r="312" spans="1:1" x14ac:dyDescent="0.2">
      <c r="A312" s="1" t="s">
        <v>67</v>
      </c>
    </row>
    <row r="313" spans="1:1" x14ac:dyDescent="0.2">
      <c r="A313" s="1" t="s">
        <v>66</v>
      </c>
    </row>
    <row r="314" spans="1:1" x14ac:dyDescent="0.2">
      <c r="A314" s="1" t="s">
        <v>65</v>
      </c>
    </row>
    <row r="315" spans="1:1" x14ac:dyDescent="0.2">
      <c r="A315" s="1" t="s">
        <v>64</v>
      </c>
    </row>
    <row r="316" spans="1:1" x14ac:dyDescent="0.2">
      <c r="A316" s="1" t="s">
        <v>63</v>
      </c>
    </row>
    <row r="317" spans="1:1" x14ac:dyDescent="0.2">
      <c r="A317" s="1" t="s">
        <v>62</v>
      </c>
    </row>
    <row r="318" spans="1:1" x14ac:dyDescent="0.2">
      <c r="A318" s="1" t="s">
        <v>61</v>
      </c>
    </row>
    <row r="319" spans="1:1" x14ac:dyDescent="0.2">
      <c r="A319" s="1" t="s">
        <v>60</v>
      </c>
    </row>
    <row r="320" spans="1:1" x14ac:dyDescent="0.2">
      <c r="A320" s="1" t="s">
        <v>59</v>
      </c>
    </row>
    <row r="321" spans="1:1" x14ac:dyDescent="0.2">
      <c r="A321" s="1" t="s">
        <v>58</v>
      </c>
    </row>
    <row r="322" spans="1:1" x14ac:dyDescent="0.2">
      <c r="A322" s="1" t="s">
        <v>57</v>
      </c>
    </row>
    <row r="323" spans="1:1" x14ac:dyDescent="0.2">
      <c r="A323" s="1" t="s">
        <v>56</v>
      </c>
    </row>
    <row r="324" spans="1:1" x14ac:dyDescent="0.2">
      <c r="A324" s="1" t="s">
        <v>55</v>
      </c>
    </row>
    <row r="325" spans="1:1" x14ac:dyDescent="0.2">
      <c r="A325" s="1" t="s">
        <v>54</v>
      </c>
    </row>
    <row r="326" spans="1:1" x14ac:dyDescent="0.2">
      <c r="A326" s="1" t="s">
        <v>53</v>
      </c>
    </row>
    <row r="327" spans="1:1" x14ac:dyDescent="0.2">
      <c r="A327" s="1" t="s">
        <v>52</v>
      </c>
    </row>
    <row r="328" spans="1:1" x14ac:dyDescent="0.2">
      <c r="A328" s="1" t="s">
        <v>51</v>
      </c>
    </row>
    <row r="329" spans="1:1" x14ac:dyDescent="0.2">
      <c r="A329" s="1" t="s">
        <v>50</v>
      </c>
    </row>
    <row r="330" spans="1:1" x14ac:dyDescent="0.2">
      <c r="A330" s="1" t="s">
        <v>49</v>
      </c>
    </row>
    <row r="331" spans="1:1" x14ac:dyDescent="0.2">
      <c r="A331" s="1" t="s">
        <v>48</v>
      </c>
    </row>
    <row r="332" spans="1:1" x14ac:dyDescent="0.2">
      <c r="A332" s="1" t="s">
        <v>47</v>
      </c>
    </row>
    <row r="333" spans="1:1" x14ac:dyDescent="0.2">
      <c r="A333" s="1" t="s">
        <v>46</v>
      </c>
    </row>
    <row r="334" spans="1:1" x14ac:dyDescent="0.2">
      <c r="A334" s="1" t="s">
        <v>45</v>
      </c>
    </row>
    <row r="335" spans="1:1" x14ac:dyDescent="0.2">
      <c r="A335" s="1" t="s">
        <v>44</v>
      </c>
    </row>
    <row r="336" spans="1:1" x14ac:dyDescent="0.2">
      <c r="A336" s="1" t="s">
        <v>43</v>
      </c>
    </row>
    <row r="337" spans="1:1" x14ac:dyDescent="0.2">
      <c r="A337" s="1" t="s">
        <v>42</v>
      </c>
    </row>
    <row r="338" spans="1:1" x14ac:dyDescent="0.2">
      <c r="A338" s="1" t="s">
        <v>41</v>
      </c>
    </row>
    <row r="339" spans="1:1" x14ac:dyDescent="0.2">
      <c r="A339" s="1" t="s">
        <v>40</v>
      </c>
    </row>
    <row r="340" spans="1:1" x14ac:dyDescent="0.2">
      <c r="A340" s="1" t="s">
        <v>39</v>
      </c>
    </row>
    <row r="341" spans="1:1" x14ac:dyDescent="0.2">
      <c r="A341" s="1" t="s">
        <v>38</v>
      </c>
    </row>
    <row r="342" spans="1:1" x14ac:dyDescent="0.2">
      <c r="A342" s="1" t="s">
        <v>37</v>
      </c>
    </row>
    <row r="343" spans="1:1" x14ac:dyDescent="0.2">
      <c r="A343" s="1" t="s">
        <v>36</v>
      </c>
    </row>
    <row r="344" spans="1:1" x14ac:dyDescent="0.2">
      <c r="A344" s="1" t="s">
        <v>35</v>
      </c>
    </row>
    <row r="345" spans="1:1" x14ac:dyDescent="0.2">
      <c r="A345" s="1" t="s">
        <v>34</v>
      </c>
    </row>
    <row r="346" spans="1:1" x14ac:dyDescent="0.2">
      <c r="A346" s="1" t="s">
        <v>33</v>
      </c>
    </row>
    <row r="347" spans="1:1" x14ac:dyDescent="0.2">
      <c r="A347" s="1" t="s">
        <v>32</v>
      </c>
    </row>
    <row r="348" spans="1:1" x14ac:dyDescent="0.2">
      <c r="A348" s="1" t="s">
        <v>31</v>
      </c>
    </row>
    <row r="349" spans="1:1" x14ac:dyDescent="0.2">
      <c r="A349" s="1" t="s">
        <v>30</v>
      </c>
    </row>
    <row r="350" spans="1:1" x14ac:dyDescent="0.2">
      <c r="A350" s="1" t="s">
        <v>29</v>
      </c>
    </row>
    <row r="351" spans="1:1" x14ac:dyDescent="0.2">
      <c r="A351" s="1" t="s">
        <v>28</v>
      </c>
    </row>
    <row r="352" spans="1:1" x14ac:dyDescent="0.2">
      <c r="A352" s="1" t="s">
        <v>27</v>
      </c>
    </row>
    <row r="353" spans="1:1" x14ac:dyDescent="0.2">
      <c r="A353" s="1" t="s">
        <v>26</v>
      </c>
    </row>
    <row r="354" spans="1:1" x14ac:dyDescent="0.2">
      <c r="A354" s="1" t="s">
        <v>25</v>
      </c>
    </row>
    <row r="355" spans="1:1" x14ac:dyDescent="0.2">
      <c r="A355" s="1" t="s">
        <v>24</v>
      </c>
    </row>
    <row r="356" spans="1:1" x14ac:dyDescent="0.2">
      <c r="A356" s="1" t="s">
        <v>23</v>
      </c>
    </row>
    <row r="357" spans="1:1" x14ac:dyDescent="0.2">
      <c r="A357" s="1" t="s">
        <v>22</v>
      </c>
    </row>
    <row r="358" spans="1:1" x14ac:dyDescent="0.2">
      <c r="A358" s="2">
        <v>40787</v>
      </c>
    </row>
    <row r="359" spans="1:1" x14ac:dyDescent="0.2">
      <c r="A359" s="1" t="s">
        <v>21</v>
      </c>
    </row>
    <row r="360" spans="1:1" x14ac:dyDescent="0.2">
      <c r="A360" s="1" t="s">
        <v>20</v>
      </c>
    </row>
    <row r="361" spans="1:1" x14ac:dyDescent="0.2">
      <c r="A361" s="1" t="s">
        <v>19</v>
      </c>
    </row>
    <row r="362" spans="1:1" x14ac:dyDescent="0.2">
      <c r="A362" s="1" t="s">
        <v>18</v>
      </c>
    </row>
    <row r="363" spans="1:1" x14ac:dyDescent="0.2">
      <c r="A363" s="1" t="s">
        <v>17</v>
      </c>
    </row>
    <row r="364" spans="1:1" x14ac:dyDescent="0.2">
      <c r="A364" s="1" t="s">
        <v>16</v>
      </c>
    </row>
    <row r="365" spans="1:1" x14ac:dyDescent="0.2">
      <c r="A365" s="1" t="s">
        <v>15</v>
      </c>
    </row>
    <row r="366" spans="1:1" x14ac:dyDescent="0.2">
      <c r="A366" s="1" t="s">
        <v>14</v>
      </c>
    </row>
    <row r="367" spans="1:1" x14ac:dyDescent="0.2">
      <c r="A367" s="1" t="s">
        <v>13</v>
      </c>
    </row>
    <row r="368" spans="1:1" x14ac:dyDescent="0.2">
      <c r="A368" s="1" t="s">
        <v>12</v>
      </c>
    </row>
    <row r="369" spans="1:1" x14ac:dyDescent="0.2">
      <c r="A369" s="1" t="s">
        <v>11</v>
      </c>
    </row>
    <row r="370" spans="1:1" x14ac:dyDescent="0.2">
      <c r="A370" s="1" t="s">
        <v>10</v>
      </c>
    </row>
    <row r="371" spans="1:1" x14ac:dyDescent="0.2">
      <c r="A371" s="1" t="s">
        <v>9</v>
      </c>
    </row>
    <row r="372" spans="1:1" x14ac:dyDescent="0.2">
      <c r="A372" s="1" t="s">
        <v>8</v>
      </c>
    </row>
    <row r="373" spans="1:1" x14ac:dyDescent="0.2">
      <c r="A373" s="1" t="s">
        <v>7</v>
      </c>
    </row>
    <row r="374" spans="1:1" x14ac:dyDescent="0.2">
      <c r="A374" s="1" t="s">
        <v>6</v>
      </c>
    </row>
    <row r="375" spans="1:1" x14ac:dyDescent="0.2">
      <c r="A375" s="1" t="s">
        <v>5</v>
      </c>
    </row>
    <row r="376" spans="1:1" x14ac:dyDescent="0.2">
      <c r="A376" s="1" t="s">
        <v>4</v>
      </c>
    </row>
    <row r="377" spans="1:1" x14ac:dyDescent="0.2">
      <c r="A377" s="1" t="s">
        <v>3</v>
      </c>
    </row>
    <row r="378" spans="1:1" x14ac:dyDescent="0.2">
      <c r="A378" s="1" t="s">
        <v>2</v>
      </c>
    </row>
    <row r="379" spans="1:1" x14ac:dyDescent="0.2">
      <c r="A379" s="1" t="s">
        <v>1</v>
      </c>
    </row>
    <row r="380" spans="1:1" x14ac:dyDescent="0.2">
      <c r="A380" s="1" t="s">
        <v>0</v>
      </c>
    </row>
    <row r="381" spans="1:1" x14ac:dyDescent="0.2">
      <c r="A381" s="1"/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lut12_down_d05_IEGposneg</vt:lpstr>
      <vt:lpstr>GABA_down_d05_IEGposne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8-28T20:40:13Z</dcterms:created>
  <dcterms:modified xsi:type="dcterms:W3CDTF">2023-08-28T20:48:09Z</dcterms:modified>
</cp:coreProperties>
</file>